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75" windowWidth="18195" windowHeight="11820" activeTab="3"/>
  </bookViews>
  <sheets>
    <sheet name="OTU taxonomy" sheetId="2" r:id="rId1"/>
    <sheet name="Shared OTU" sheetId="3" r:id="rId2"/>
    <sheet name="Metadata file " sheetId="6" r:id="rId3"/>
    <sheet name="Phylum abundace" sheetId="4" r:id="rId4"/>
    <sheet name="Anti-bd bacteria genus" sheetId="5" r:id="rId5"/>
    <sheet name="anti-Bd OTUs" sheetId="1" r:id="rId6"/>
  </sheets>
  <calcPr calcId="144525"/>
</workbook>
</file>

<file path=xl/calcChain.xml><?xml version="1.0" encoding="utf-8"?>
<calcChain xmlns="http://schemas.openxmlformats.org/spreadsheetml/2006/main">
  <c r="K7" i="4" l="1"/>
  <c r="K8" i="4"/>
  <c r="K9" i="4"/>
  <c r="K10" i="4"/>
  <c r="K11" i="4"/>
  <c r="K6" i="4"/>
</calcChain>
</file>

<file path=xl/sharedStrings.xml><?xml version="1.0" encoding="utf-8"?>
<sst xmlns="http://schemas.openxmlformats.org/spreadsheetml/2006/main" count="5753" uniqueCount="951">
  <si>
    <t>Otu003</t>
  </si>
  <si>
    <t>Otu001</t>
  </si>
  <si>
    <t>Otu006</t>
  </si>
  <si>
    <t>Otu005</t>
  </si>
  <si>
    <t>Otu004</t>
  </si>
  <si>
    <t>Otu007</t>
  </si>
  <si>
    <t>Otu012</t>
  </si>
  <si>
    <t>Otu018</t>
  </si>
  <si>
    <t>Otu008</t>
  </si>
  <si>
    <t>Otu009</t>
  </si>
  <si>
    <t>Otu021</t>
  </si>
  <si>
    <t>Otu013</t>
  </si>
  <si>
    <t>Otu023</t>
  </si>
  <si>
    <t>Otu016</t>
  </si>
  <si>
    <t>Otu034</t>
  </si>
  <si>
    <t>Otu024</t>
  </si>
  <si>
    <t>Otu059</t>
  </si>
  <si>
    <t>Otu015</t>
  </si>
  <si>
    <t>Otu026</t>
  </si>
  <si>
    <t>Otu062</t>
  </si>
  <si>
    <t>Otu017</t>
  </si>
  <si>
    <t>Otu065</t>
  </si>
  <si>
    <t>Otu036</t>
  </si>
  <si>
    <t>Otu066</t>
  </si>
  <si>
    <t>Otu039</t>
  </si>
  <si>
    <t>Otu068</t>
  </si>
  <si>
    <t>Otu047</t>
  </si>
  <si>
    <t>Otu019</t>
  </si>
  <si>
    <t>Otu045</t>
  </si>
  <si>
    <t>Otu070</t>
  </si>
  <si>
    <t>Otu028</t>
  </si>
  <si>
    <t>Otu051</t>
  </si>
  <si>
    <t>Otu081</t>
  </si>
  <si>
    <t>Otu031</t>
  </si>
  <si>
    <t>Otu052</t>
  </si>
  <si>
    <t>Otu025</t>
  </si>
  <si>
    <t>Otu088</t>
  </si>
  <si>
    <t>Otu071</t>
  </si>
  <si>
    <t>Otu132</t>
  </si>
  <si>
    <t>Otu035</t>
  </si>
  <si>
    <t>Otu067</t>
  </si>
  <si>
    <t>Otu104</t>
  </si>
  <si>
    <t>Otu137</t>
  </si>
  <si>
    <t>Otu033</t>
  </si>
  <si>
    <t>Otu107</t>
  </si>
  <si>
    <t>Otu149</t>
  </si>
  <si>
    <t>Otu027</t>
  </si>
  <si>
    <t>Otu175</t>
  </si>
  <si>
    <t>Otu086</t>
  </si>
  <si>
    <t>Otu160</t>
  </si>
  <si>
    <t>Otu216</t>
  </si>
  <si>
    <t>Otu032</t>
  </si>
  <si>
    <t>Otu173</t>
  </si>
  <si>
    <t>Otu093</t>
  </si>
  <si>
    <t>Otu040</t>
  </si>
  <si>
    <t>Otu205</t>
  </si>
  <si>
    <t>Otu042</t>
  </si>
  <si>
    <t>Otu315</t>
  </si>
  <si>
    <t>Otu076</t>
  </si>
  <si>
    <t>Otu196</t>
  </si>
  <si>
    <t>Otu037</t>
  </si>
  <si>
    <t>Otu325</t>
  </si>
  <si>
    <t>Otu078</t>
  </si>
  <si>
    <t>Otu050</t>
  </si>
  <si>
    <t>Otu038</t>
  </si>
  <si>
    <t>Otu547</t>
  </si>
  <si>
    <t>Otu079</t>
  </si>
  <si>
    <t>Otu225</t>
  </si>
  <si>
    <t>Otu551</t>
  </si>
  <si>
    <t>Otu287</t>
  </si>
  <si>
    <t>Otu061</t>
  </si>
  <si>
    <t>Otu095</t>
  </si>
  <si>
    <t>Otu407</t>
  </si>
  <si>
    <t>Otu043</t>
  </si>
  <si>
    <t>Otu116</t>
  </si>
  <si>
    <t>Otu418</t>
  </si>
  <si>
    <t>Otu044</t>
  </si>
  <si>
    <t>Otu130</t>
  </si>
  <si>
    <t>Otu431</t>
  </si>
  <si>
    <t>Otu438</t>
  </si>
  <si>
    <t>Otu074</t>
  </si>
  <si>
    <t>Otu046</t>
  </si>
  <si>
    <t>Otu193</t>
  </si>
  <si>
    <t>Otu456</t>
  </si>
  <si>
    <t>Otu075</t>
  </si>
  <si>
    <t>Otu209</t>
  </si>
  <si>
    <t>Otu462</t>
  </si>
  <si>
    <t>Otu077</t>
  </si>
  <si>
    <t>Otu217</t>
  </si>
  <si>
    <t>Otu523</t>
  </si>
  <si>
    <t>Otu283</t>
  </si>
  <si>
    <t>Otu525</t>
  </si>
  <si>
    <t>Otu057</t>
  </si>
  <si>
    <t>Otu344</t>
  </si>
  <si>
    <t>Otu529</t>
  </si>
  <si>
    <t>Otu094</t>
  </si>
  <si>
    <t>Otu353</t>
  </si>
  <si>
    <t>Otu546</t>
  </si>
  <si>
    <t>Otu400</t>
  </si>
  <si>
    <t>Otu096</t>
  </si>
  <si>
    <t>Otu481</t>
  </si>
  <si>
    <t>Otu488</t>
  </si>
  <si>
    <t>Otu505</t>
  </si>
  <si>
    <t>Otu112</t>
  </si>
  <si>
    <t>Otu511</t>
  </si>
  <si>
    <t>Otu115</t>
  </si>
  <si>
    <t>Otu527</t>
  </si>
  <si>
    <t>Otu117</t>
  </si>
  <si>
    <t>Otu119</t>
  </si>
  <si>
    <t>Otu129</t>
  </si>
  <si>
    <t>Otu147</t>
  </si>
  <si>
    <t>Otu080</t>
  </si>
  <si>
    <t>Otu154</t>
  </si>
  <si>
    <t>Otu087</t>
  </si>
  <si>
    <t>Otu156</t>
  </si>
  <si>
    <t>Otu168</t>
  </si>
  <si>
    <t>Otu171</t>
  </si>
  <si>
    <t>Otu172</t>
  </si>
  <si>
    <t>Otu113</t>
  </si>
  <si>
    <t>Otu114</t>
  </si>
  <si>
    <t>Otu180</t>
  </si>
  <si>
    <t>Otu182</t>
  </si>
  <si>
    <t>Otu120</t>
  </si>
  <si>
    <t>Otu183</t>
  </si>
  <si>
    <t>Otu121</t>
  </si>
  <si>
    <t>Otu188</t>
  </si>
  <si>
    <t>Otu194</t>
  </si>
  <si>
    <t>Otu131</t>
  </si>
  <si>
    <t>Otu195</t>
  </si>
  <si>
    <t>Otu134</t>
  </si>
  <si>
    <t>Otu222</t>
  </si>
  <si>
    <t>Otu234</t>
  </si>
  <si>
    <t>Otu140</t>
  </si>
  <si>
    <t>Otu235</t>
  </si>
  <si>
    <t>Otu143</t>
  </si>
  <si>
    <t>Otu236</t>
  </si>
  <si>
    <t>Otu243</t>
  </si>
  <si>
    <t>Otu161</t>
  </si>
  <si>
    <t>Otu248</t>
  </si>
  <si>
    <t>Otu162</t>
  </si>
  <si>
    <t>Otu249</t>
  </si>
  <si>
    <t>Otu163</t>
  </si>
  <si>
    <t>Otu257</t>
  </si>
  <si>
    <t>Otu263</t>
  </si>
  <si>
    <t>Otu174</t>
  </si>
  <si>
    <t>Otu266</t>
  </si>
  <si>
    <t>Otu270</t>
  </si>
  <si>
    <t>Otu272</t>
  </si>
  <si>
    <t>Otu184</t>
  </si>
  <si>
    <t>Otu278</t>
  </si>
  <si>
    <t>Otu185</t>
  </si>
  <si>
    <t>Otu284</t>
  </si>
  <si>
    <t>Otu186</t>
  </si>
  <si>
    <t>Otu286</t>
  </si>
  <si>
    <t>Otu187</t>
  </si>
  <si>
    <t>Otu306</t>
  </si>
  <si>
    <t>Otu317</t>
  </si>
  <si>
    <t>Otu189</t>
  </si>
  <si>
    <t>Otu320</t>
  </si>
  <si>
    <t>Otu190</t>
  </si>
  <si>
    <t>Otu322</t>
  </si>
  <si>
    <t>Otu191</t>
  </si>
  <si>
    <t>Otu345</t>
  </si>
  <si>
    <t>Otu192</t>
  </si>
  <si>
    <t>Otu350</t>
  </si>
  <si>
    <t>Otu201</t>
  </si>
  <si>
    <t>Otu362</t>
  </si>
  <si>
    <t>Otu206</t>
  </si>
  <si>
    <t>Otu364</t>
  </si>
  <si>
    <t>Otu366</t>
  </si>
  <si>
    <t>Otu368</t>
  </si>
  <si>
    <t>Otu221</t>
  </si>
  <si>
    <t>Otu394</t>
  </si>
  <si>
    <t>Otu223</t>
  </si>
  <si>
    <t>Otu397</t>
  </si>
  <si>
    <t>Otu226</t>
  </si>
  <si>
    <t>Otu414</t>
  </si>
  <si>
    <t>Otu228</t>
  </si>
  <si>
    <t>Otu417</t>
  </si>
  <si>
    <t>Otu230</t>
  </si>
  <si>
    <t>Otu425</t>
  </si>
  <si>
    <t>Otu238</t>
  </si>
  <si>
    <t>Otu426</t>
  </si>
  <si>
    <t>Otu247</t>
  </si>
  <si>
    <t>Otu428</t>
  </si>
  <si>
    <t>Otu435</t>
  </si>
  <si>
    <t>Otu250</t>
  </si>
  <si>
    <t>Otu437</t>
  </si>
  <si>
    <t>Otu254</t>
  </si>
  <si>
    <t>Otu440</t>
  </si>
  <si>
    <t>Otu255</t>
  </si>
  <si>
    <t>Otu441</t>
  </si>
  <si>
    <t>Otu258</t>
  </si>
  <si>
    <t>Otu442</t>
  </si>
  <si>
    <t>Otu262</t>
  </si>
  <si>
    <t>Otu444</t>
  </si>
  <si>
    <t>Otu264</t>
  </si>
  <si>
    <t>Otu452</t>
  </si>
  <si>
    <t>Otu265</t>
  </si>
  <si>
    <t>Otu455</t>
  </si>
  <si>
    <t>Otu268</t>
  </si>
  <si>
    <t>Otu464</t>
  </si>
  <si>
    <t>Otu269</t>
  </si>
  <si>
    <t>Otu475</t>
  </si>
  <si>
    <t>Otu282</t>
  </si>
  <si>
    <t>Otu482</t>
  </si>
  <si>
    <t>Otu296</t>
  </si>
  <si>
    <t>Otu483</t>
  </si>
  <si>
    <t>Otu297</t>
  </si>
  <si>
    <t>Otu492</t>
  </si>
  <si>
    <t>Otu298</t>
  </si>
  <si>
    <t>Otu501</t>
  </si>
  <si>
    <t>Otu302</t>
  </si>
  <si>
    <t>Otu510</t>
  </si>
  <si>
    <t>Otu304</t>
  </si>
  <si>
    <t>Otu522</t>
  </si>
  <si>
    <t>Otu305</t>
  </si>
  <si>
    <t>Otu526</t>
  </si>
  <si>
    <t>Otu307</t>
  </si>
  <si>
    <t>Otu530</t>
  </si>
  <si>
    <t>Otu308</t>
  </si>
  <si>
    <t>Otu531</t>
  </si>
  <si>
    <t>Otu309</t>
  </si>
  <si>
    <t>Otu539</t>
  </si>
  <si>
    <t>Otu310</t>
  </si>
  <si>
    <t>Otu543</t>
  </si>
  <si>
    <t>Otu311</t>
  </si>
  <si>
    <t>Otu544</t>
  </si>
  <si>
    <t>Otu312</t>
  </si>
  <si>
    <t>Otu313</t>
  </si>
  <si>
    <t>Otu318</t>
  </si>
  <si>
    <t>Otu319</t>
  </si>
  <si>
    <t>Otu321</t>
  </si>
  <si>
    <t>Otu323</t>
  </si>
  <si>
    <t>Otu343</t>
  </si>
  <si>
    <t>Otu352</t>
  </si>
  <si>
    <t>Otu355</t>
  </si>
  <si>
    <t>Otu359</t>
  </si>
  <si>
    <t>Otu363</t>
  </si>
  <si>
    <t>Otu365</t>
  </si>
  <si>
    <t>Otu367</t>
  </si>
  <si>
    <t>Otu369</t>
  </si>
  <si>
    <t>Otu371</t>
  </si>
  <si>
    <t>Otu373</t>
  </si>
  <si>
    <t>Otu381</t>
  </si>
  <si>
    <t>Otu391</t>
  </si>
  <si>
    <t>Otu393</t>
  </si>
  <si>
    <t>Otu395</t>
  </si>
  <si>
    <t>Otu396</t>
  </si>
  <si>
    <t>Otu398</t>
  </si>
  <si>
    <t>Otu399</t>
  </si>
  <si>
    <t>Otu401</t>
  </si>
  <si>
    <t>Otu402</t>
  </si>
  <si>
    <t>Otu408</t>
  </si>
  <si>
    <t>Otu413</t>
  </si>
  <si>
    <t>Otu420</t>
  </si>
  <si>
    <t>Otu421</t>
  </si>
  <si>
    <t>Otu422</t>
  </si>
  <si>
    <t>Otu427</t>
  </si>
  <si>
    <t>Otu429</t>
  </si>
  <si>
    <t>Otu430</t>
  </si>
  <si>
    <t>Otu432</t>
  </si>
  <si>
    <t>Otu433</t>
  </si>
  <si>
    <t>Otu434</t>
  </si>
  <si>
    <t>Otu436</t>
  </si>
  <si>
    <t>Otu445</t>
  </si>
  <si>
    <t>Otu446</t>
  </si>
  <si>
    <t>Otu447</t>
  </si>
  <si>
    <t>Otu448</t>
  </si>
  <si>
    <t>Otu450</t>
  </si>
  <si>
    <t>Otu451</t>
  </si>
  <si>
    <t>Otu453</t>
  </si>
  <si>
    <t>Otu454</t>
  </si>
  <si>
    <t>Otu459</t>
  </si>
  <si>
    <t>Otu460</t>
  </si>
  <si>
    <t>Otu461</t>
  </si>
  <si>
    <t>Otu463</t>
  </si>
  <si>
    <t>Otu465</t>
  </si>
  <si>
    <t>Otu466</t>
  </si>
  <si>
    <t>Otu498</t>
  </si>
  <si>
    <t>Otu500</t>
  </si>
  <si>
    <t>Otu516</t>
  </si>
  <si>
    <t>Otu520</t>
  </si>
  <si>
    <t>Otu541</t>
  </si>
  <si>
    <t>Otu545</t>
  </si>
  <si>
    <t>B. beryet</t>
  </si>
  <si>
    <t>D. melanostictus</t>
  </si>
  <si>
    <t>G. asterops</t>
  </si>
  <si>
    <t>L. doriae.</t>
  </si>
  <si>
    <t>N. poocha</t>
  </si>
  <si>
    <t>R. chlorosomma</t>
  </si>
  <si>
    <t>L. doriae</t>
  </si>
  <si>
    <t>OTU</t>
  </si>
  <si>
    <t>Taxonomy</t>
  </si>
  <si>
    <t>Phylum</t>
  </si>
  <si>
    <t>Class</t>
  </si>
  <si>
    <t>Order</t>
  </si>
  <si>
    <t>Family</t>
  </si>
  <si>
    <t>Genus</t>
  </si>
  <si>
    <t>Bacteria(100)</t>
  </si>
  <si>
    <t>Bacteroidetes(100)</t>
  </si>
  <si>
    <t>Flavobacteria(100)</t>
  </si>
  <si>
    <t>Flavobacteriales(100)</t>
  </si>
  <si>
    <t>Flavobacteriaceae(100)</t>
  </si>
  <si>
    <t>Elizabethkingia(100)</t>
  </si>
  <si>
    <t>Otu002</t>
  </si>
  <si>
    <t>Actinobacteria(100)</t>
  </si>
  <si>
    <t>Actinomycetales(100)</t>
  </si>
  <si>
    <t>Propionibacteriaceae(100)</t>
  </si>
  <si>
    <t>Propionibacterium(100)</t>
  </si>
  <si>
    <t>Proteobacteria(100)</t>
  </si>
  <si>
    <t>Gammaproteobacteria(100)</t>
  </si>
  <si>
    <t>Xanthomonadales(100)</t>
  </si>
  <si>
    <t>Xanthomonadaceae(100)</t>
  </si>
  <si>
    <t>Stenotrophomonas(91)</t>
  </si>
  <si>
    <t>Stenotrophomonas(100)</t>
  </si>
  <si>
    <t>Pseudomonadales(100)</t>
  </si>
  <si>
    <t>Pseudomonadaceae(100)</t>
  </si>
  <si>
    <t>Pseudomonas(99)</t>
  </si>
  <si>
    <t>Alphaproteobacteria(100)</t>
  </si>
  <si>
    <t>Sphingomonadales(100)</t>
  </si>
  <si>
    <t>Sphingomonadales_unclassified(100)</t>
  </si>
  <si>
    <t>Firmicutes(100)</t>
  </si>
  <si>
    <t>Bacilli(100)</t>
  </si>
  <si>
    <t>Bacillales(100)</t>
  </si>
  <si>
    <t>Staphylococcaceae(100)</t>
  </si>
  <si>
    <t>Staphylococcus(100)</t>
  </si>
  <si>
    <t>Chryseobacterium(100)</t>
  </si>
  <si>
    <t>Otu010</t>
  </si>
  <si>
    <t>Clostridia(100)</t>
  </si>
  <si>
    <t>Clostridiales(100)</t>
  </si>
  <si>
    <t>Clostridiales_Incertae_Sedis_XI(100)</t>
  </si>
  <si>
    <t>Peptoniphilus(100)</t>
  </si>
  <si>
    <t>Otu011</t>
  </si>
  <si>
    <t>Lactobacillales(100)</t>
  </si>
  <si>
    <t>Streptococcaceae(100)</t>
  </si>
  <si>
    <t>Streptococcus(100)</t>
  </si>
  <si>
    <t>Rhodobacterales(100)</t>
  </si>
  <si>
    <t>Rhodobacteraceae(100)</t>
  </si>
  <si>
    <t>Paracoccus(100)</t>
  </si>
  <si>
    <t>Rhizobiales(100)</t>
  </si>
  <si>
    <t>Rhizobiales_unclassified(93)</t>
  </si>
  <si>
    <t>Otu014</t>
  </si>
  <si>
    <t>Negativicutes(100)</t>
  </si>
  <si>
    <t>Selenomonadales(100)</t>
  </si>
  <si>
    <t>Veillonellaceae(100)</t>
  </si>
  <si>
    <t>Veillonella(100)</t>
  </si>
  <si>
    <t>Betaproteobacteria(100)</t>
  </si>
  <si>
    <t>Burkholderiales(100)</t>
  </si>
  <si>
    <t>Comamonadaceae(100)</t>
  </si>
  <si>
    <t>Comamonadaceae_unclassified(100)</t>
  </si>
  <si>
    <t>Streptomycetaceae(61)</t>
  </si>
  <si>
    <t>Streptomyces(61)</t>
  </si>
  <si>
    <t>Comamonas(100)</t>
  </si>
  <si>
    <t>Microbacteriaceae(99)</t>
  </si>
  <si>
    <t>Microbacteriaceae_unclassified(52)</t>
  </si>
  <si>
    <t>Otu020</t>
  </si>
  <si>
    <t>Micrococcaceae(83)</t>
  </si>
  <si>
    <t>Micrococcaceae_unclassified(80)</t>
  </si>
  <si>
    <t>Otu022</t>
  </si>
  <si>
    <t>Enterobacteriales(100)</t>
  </si>
  <si>
    <t>Enterobacteriaceae(100)</t>
  </si>
  <si>
    <t>Enterobacteriaceae_unclassified(76)</t>
  </si>
  <si>
    <t>Elizabethkingia(78)</t>
  </si>
  <si>
    <t>Xanthomonadaceae_unclassified(100)</t>
  </si>
  <si>
    <t>Actinomycetales_unclassified(99)</t>
  </si>
  <si>
    <t>Enterobacteriaceae_unclassified(100)</t>
  </si>
  <si>
    <t>Delftia(98)</t>
  </si>
  <si>
    <t>Otu029</t>
  </si>
  <si>
    <t>Alcaligenaceae(100)</t>
  </si>
  <si>
    <t>Achromobacter(100)</t>
  </si>
  <si>
    <t>Otu030</t>
  </si>
  <si>
    <t>Anaerococcus(100)</t>
  </si>
  <si>
    <t>Sphingomonadaceae(100)</t>
  </si>
  <si>
    <t>Sphingobium(93)</t>
  </si>
  <si>
    <t>Pseudomonas(98)</t>
  </si>
  <si>
    <t>Caulobacterales(100)</t>
  </si>
  <si>
    <t>Caulobacteraceae(100)</t>
  </si>
  <si>
    <t>Caulobacteraceae_unclassified(100)</t>
  </si>
  <si>
    <t>Sphingobacteria(100)</t>
  </si>
  <si>
    <t>Sphingobacteriales(100)</t>
  </si>
  <si>
    <t>Sphingobacteriaceae(100)</t>
  </si>
  <si>
    <t>Sphingobacterium(100)</t>
  </si>
  <si>
    <t>Actinomycetales_unclassified(100)</t>
  </si>
  <si>
    <t>Flavobacterium(100)</t>
  </si>
  <si>
    <t>Pseudomonas(95)</t>
  </si>
  <si>
    <t>Methylobacteriaceae(71)</t>
  </si>
  <si>
    <t>Methylobacterium(71)</t>
  </si>
  <si>
    <t>Bacillaceae_1(83)</t>
  </si>
  <si>
    <t>Bacillus(83)</t>
  </si>
  <si>
    <t>Otu041</t>
  </si>
  <si>
    <t>Acidobacteria(100)</t>
  </si>
  <si>
    <t>Acidobacteria_Gp3(100)</t>
  </si>
  <si>
    <t>Acidobacteria_Gp3_order_incertae_sedis(98)</t>
  </si>
  <si>
    <t>Acidobacteria_Gp3_family_incertae_sedis(98)</t>
  </si>
  <si>
    <t>Gp3(98)</t>
  </si>
  <si>
    <t>Buttiauxella(79)</t>
  </si>
  <si>
    <t>Oxalobacteraceae(100)</t>
  </si>
  <si>
    <t>Oxalobacteraceae_unclassified(88)</t>
  </si>
  <si>
    <t>Rhizobiales(77)</t>
  </si>
  <si>
    <t>Rhizobiales_unclassified(77)</t>
  </si>
  <si>
    <t>Moraxellaceae(100)</t>
  </si>
  <si>
    <t>Acinetobacter(100)</t>
  </si>
  <si>
    <t>Otu048</t>
  </si>
  <si>
    <t>Bacteria_unclassified(100)</t>
  </si>
  <si>
    <t>Otu049</t>
  </si>
  <si>
    <t>Carnobacteriaceae(100)</t>
  </si>
  <si>
    <t>Granulicatella(100)</t>
  </si>
  <si>
    <t>Comamonadaceae_unclassified(89)</t>
  </si>
  <si>
    <t>Bacillaceae_1(100)</t>
  </si>
  <si>
    <t>Bacillus(100)</t>
  </si>
  <si>
    <t>Stenotrophomonas(93)</t>
  </si>
  <si>
    <t>Otu053</t>
  </si>
  <si>
    <t>Betaproteobacteria_unclassified(100)</t>
  </si>
  <si>
    <t>Otu054</t>
  </si>
  <si>
    <t>Beijerinckiaceae(76)</t>
  </si>
  <si>
    <t>Beijerinckia(61)</t>
  </si>
  <si>
    <t>Otu055</t>
  </si>
  <si>
    <t>Otu056</t>
  </si>
  <si>
    <t>Gammaproteobacteria_unclassified(100)</t>
  </si>
  <si>
    <t>Otu058</t>
  </si>
  <si>
    <t>Paenibacillaceae_1(100)</t>
  </si>
  <si>
    <t>Paenibacillus(96)</t>
  </si>
  <si>
    <t>Rhodospirillales(100)</t>
  </si>
  <si>
    <t>Acetobacteraceae(100)</t>
  </si>
  <si>
    <t>Acetobacteraceae_unclassified(86)</t>
  </si>
  <si>
    <t>Otu060</t>
  </si>
  <si>
    <t>Alphaproteobacteria_unclassified(100)</t>
  </si>
  <si>
    <t>Paenibacillus(100)</t>
  </si>
  <si>
    <t>Bradyrhizobiaceae(89)</t>
  </si>
  <si>
    <t>Bradyrhizobiaceae_unclassified(56)</t>
  </si>
  <si>
    <t>Otu063</t>
  </si>
  <si>
    <t>Pseudonocardiaceae(100)</t>
  </si>
  <si>
    <t>Pseudonocardia(100)</t>
  </si>
  <si>
    <t>Otu064</t>
  </si>
  <si>
    <t>Herbaspirillum(95)</t>
  </si>
  <si>
    <t>Brevibacteriaceae(100)</t>
  </si>
  <si>
    <t>Brevibacterium(100)</t>
  </si>
  <si>
    <t>Sphingomonadaceae(59)</t>
  </si>
  <si>
    <t>Sphingomonas(59)</t>
  </si>
  <si>
    <t>Otu069</t>
  </si>
  <si>
    <t>Hyphomicrobiaceae(100)</t>
  </si>
  <si>
    <t>Pedomicrobium(100)</t>
  </si>
  <si>
    <t>Oxalobacteraceae_unclassified(100)</t>
  </si>
  <si>
    <t>Otu072</t>
  </si>
  <si>
    <t>Otu073</t>
  </si>
  <si>
    <t>Finegoldia(100)</t>
  </si>
  <si>
    <t>Pseudomonas(80)</t>
  </si>
  <si>
    <t>Delftia(100)</t>
  </si>
  <si>
    <t>Xanthomonas(58)</t>
  </si>
  <si>
    <t>Microbacteriaceae(100)</t>
  </si>
  <si>
    <t>Microbacterium(93)</t>
  </si>
  <si>
    <t>Micrococcaceae(93)</t>
  </si>
  <si>
    <t>Micrococcaceae_unclassified(93)</t>
  </si>
  <si>
    <t>Stenotrophomonas(79)</t>
  </si>
  <si>
    <t>Pseudomonas(100)</t>
  </si>
  <si>
    <t>Otu082</t>
  </si>
  <si>
    <t>Burkholderiales_incertae_sedis(92)</t>
  </si>
  <si>
    <t>Aquabacterium(92)</t>
  </si>
  <si>
    <t>Otu083</t>
  </si>
  <si>
    <t>Advenella(100)</t>
  </si>
  <si>
    <t>Otu084</t>
  </si>
  <si>
    <t>Bacillales_Incertae_Sedis_XI(100)</t>
  </si>
  <si>
    <t>Gemella(100)</t>
  </si>
  <si>
    <t>Otu085</t>
  </si>
  <si>
    <t>Cytophagaceae(100)</t>
  </si>
  <si>
    <t>Dyadobacter(100)</t>
  </si>
  <si>
    <t>Otu089</t>
  </si>
  <si>
    <t>Propionibacterium(82)</t>
  </si>
  <si>
    <t>Otu090</t>
  </si>
  <si>
    <t>Otu091</t>
  </si>
  <si>
    <t>Peptostreptococcaceae(100)</t>
  </si>
  <si>
    <t>Peptostreptococcus(100)</t>
  </si>
  <si>
    <t>Otu092</t>
  </si>
  <si>
    <t>Corynebacteriaceae(100)</t>
  </si>
  <si>
    <t>Corynebacterium(100)</t>
  </si>
  <si>
    <t>Oxalobacteraceae_unclassified(80)</t>
  </si>
  <si>
    <t>Burkholderiaceae(100)</t>
  </si>
  <si>
    <t>Burkholderia(100)</t>
  </si>
  <si>
    <t>Bacillales_unclassified(70)</t>
  </si>
  <si>
    <t>Enterobacteriaceae_unclassified(90)</t>
  </si>
  <si>
    <t>Otu097</t>
  </si>
  <si>
    <t>Rhodobacteraceae_unclassified(100)</t>
  </si>
  <si>
    <t>Otu098</t>
  </si>
  <si>
    <t>Otu099</t>
  </si>
  <si>
    <t>Otu100</t>
  </si>
  <si>
    <t>Otu101</t>
  </si>
  <si>
    <t>Leuconostocaceae(100)</t>
  </si>
  <si>
    <t>Weissella(100)</t>
  </si>
  <si>
    <t>Otu102</t>
  </si>
  <si>
    <t>Nocardioidaceae(100)</t>
  </si>
  <si>
    <t>Nocardioidaceae_unclassified(100)</t>
  </si>
  <si>
    <t>Otu103</t>
  </si>
  <si>
    <t>Acidobacteria_Gp3_order_incertae_sedis(100)</t>
  </si>
  <si>
    <t>Acidobacteria_Gp3_family_incertae_sedis(100)</t>
  </si>
  <si>
    <t>Gp3(100)</t>
  </si>
  <si>
    <t>Comamonadaceae_unclassified(63)</t>
  </si>
  <si>
    <t>Otu105</t>
  </si>
  <si>
    <t>Bacteroidia(100)</t>
  </si>
  <si>
    <t>Bacteroidales(100)</t>
  </si>
  <si>
    <t>Prevotellaceae(100)</t>
  </si>
  <si>
    <t>Prevotella(100)</t>
  </si>
  <si>
    <t>Otu106</t>
  </si>
  <si>
    <t>Aeromicrobium(100)</t>
  </si>
  <si>
    <t>Otu108</t>
  </si>
  <si>
    <t>Armatimonadetes(100)</t>
  </si>
  <si>
    <t>Armatimonadetes_gp5_class_incertae_sedis(100)</t>
  </si>
  <si>
    <t>Armatimonadetes_gp5_order_incetae_sedis(100)</t>
  </si>
  <si>
    <t>Armatimonadetes_gp5_family_incetae_sedis(100)</t>
  </si>
  <si>
    <t>Armatimonadetes_gp5(100)</t>
  </si>
  <si>
    <t>Otu109</t>
  </si>
  <si>
    <t>Deinococcus-Thermus(100)</t>
  </si>
  <si>
    <t>Deinococci(100)</t>
  </si>
  <si>
    <t>Deinococcales(100)</t>
  </si>
  <si>
    <t>Deinococcaceae(100)</t>
  </si>
  <si>
    <t>Deinococcus(100)</t>
  </si>
  <si>
    <t>Otu110</t>
  </si>
  <si>
    <t>Otu111</t>
  </si>
  <si>
    <t>Paenibacillaceae_1_unclassified(100)</t>
  </si>
  <si>
    <t>Chryseobacterium(86)</t>
  </si>
  <si>
    <t>Cupriavidus(100)</t>
  </si>
  <si>
    <t>Sphingomonas(58)</t>
  </si>
  <si>
    <t>Otu118</t>
  </si>
  <si>
    <t>Rhizobiales_unclassified(100)</t>
  </si>
  <si>
    <t>Dermabacteraceae(86)</t>
  </si>
  <si>
    <t>Brachybacterium(86)</t>
  </si>
  <si>
    <t>Stenotrophomonas(67)</t>
  </si>
  <si>
    <t>Otu122</t>
  </si>
  <si>
    <t>Otu123</t>
  </si>
  <si>
    <t>Pseudoxanthomonas(100)</t>
  </si>
  <si>
    <t>Otu124</t>
  </si>
  <si>
    <t>Chitinophagaceae(100)</t>
  </si>
  <si>
    <t>Chitinophaga(84)</t>
  </si>
  <si>
    <t>Otu125</t>
  </si>
  <si>
    <t>Otu126</t>
  </si>
  <si>
    <t>Solirubrobacterales(100)</t>
  </si>
  <si>
    <t>Solirubrobacterales_unclassified(100)</t>
  </si>
  <si>
    <t>Otu127</t>
  </si>
  <si>
    <t>Proteobacteria_unclassified(100)</t>
  </si>
  <si>
    <t>Otu128</t>
  </si>
  <si>
    <t>Anoxybacillus(100)</t>
  </si>
  <si>
    <t>Planococcaceae(100)</t>
  </si>
  <si>
    <t>Kurthia(61)</t>
  </si>
  <si>
    <t>Lysinibacillus(100)</t>
  </si>
  <si>
    <t>Comamonas(80)</t>
  </si>
  <si>
    <t>Otu133</t>
  </si>
  <si>
    <t>Acidobacteria_Gp2(100)</t>
  </si>
  <si>
    <t>Acidobacteria_Gp2_order_incertae_sedis(100)</t>
  </si>
  <si>
    <t>Acidobacteria_Gp2_family_incertae_sedis(100)</t>
  </si>
  <si>
    <t>Gp2(100)</t>
  </si>
  <si>
    <t>Otu135</t>
  </si>
  <si>
    <t>Otu136</t>
  </si>
  <si>
    <t>Lachnospiraceae(100)</t>
  </si>
  <si>
    <t>Lachnospiraceae_unclassified(100)</t>
  </si>
  <si>
    <t>Acetobacteraceae_unclassified(80)</t>
  </si>
  <si>
    <t>Otu138</t>
  </si>
  <si>
    <t>Otu139</t>
  </si>
  <si>
    <t>Stenotrophomonas(61)</t>
  </si>
  <si>
    <t>Otu141</t>
  </si>
  <si>
    <t>Lachnospiraceae_unclassified(80)</t>
  </si>
  <si>
    <t>Otu142</t>
  </si>
  <si>
    <t>Clostridium_XlVa(61)</t>
  </si>
  <si>
    <t>Enterobacteriales(80)</t>
  </si>
  <si>
    <t>Enterobacteriaceae(80)</t>
  </si>
  <si>
    <t>Serratia(61)</t>
  </si>
  <si>
    <t>Otu144</t>
  </si>
  <si>
    <t>Sinobacteraceae(100)</t>
  </si>
  <si>
    <t>Sinobacteraceae_unclassified(100)</t>
  </si>
  <si>
    <t>Otu145</t>
  </si>
  <si>
    <t>Actinomycetaceae(100)</t>
  </si>
  <si>
    <t>Actinomyces(100)</t>
  </si>
  <si>
    <t>Otu146</t>
  </si>
  <si>
    <t>Sphingobacteriales_unclassified(100)</t>
  </si>
  <si>
    <t>Xanthomonadaceae_unclassified(61)</t>
  </si>
  <si>
    <t>Otu148</t>
  </si>
  <si>
    <t>Burkholderiales_unclassified(100)</t>
  </si>
  <si>
    <t>Microbacteriaceae_unclassified(100)</t>
  </si>
  <si>
    <t>Otu150</t>
  </si>
  <si>
    <t>Propionibacteriaceae_unclassified(75)</t>
  </si>
  <si>
    <t>Otu151</t>
  </si>
  <si>
    <t>Otu152</t>
  </si>
  <si>
    <t>Neisseriales(100)</t>
  </si>
  <si>
    <t>Neisseriaceae(100)</t>
  </si>
  <si>
    <t>Neisseria(100)</t>
  </si>
  <si>
    <t>Otu153</t>
  </si>
  <si>
    <t>Otu155</t>
  </si>
  <si>
    <t>Flavobacteriaceae_unclassified(100)</t>
  </si>
  <si>
    <t>Otu157</t>
  </si>
  <si>
    <t>Caryophanon(100)</t>
  </si>
  <si>
    <t>Otu158</t>
  </si>
  <si>
    <t>Neisseriaceae_unclassified(100)</t>
  </si>
  <si>
    <t>Otu159</t>
  </si>
  <si>
    <t>Alcaligenaceae_unclassified(100)</t>
  </si>
  <si>
    <t>Variovorax(100)</t>
  </si>
  <si>
    <t>Enterobacteriaceae_unclassified(75)</t>
  </si>
  <si>
    <t>Otu164</t>
  </si>
  <si>
    <t>Sphingobacteriaceae_unclassified(100)</t>
  </si>
  <si>
    <t>Otu165</t>
  </si>
  <si>
    <t>Bacteroidetes_unclassified(100)</t>
  </si>
  <si>
    <t>Otu166</t>
  </si>
  <si>
    <t>Otu167</t>
  </si>
  <si>
    <t>Rhodospirillales(75)</t>
  </si>
  <si>
    <t>Rhodospirillaceae(75)</t>
  </si>
  <si>
    <t>Rhodospirillaceae_unclassified(75)</t>
  </si>
  <si>
    <t>Sphingomonadaceae(75)</t>
  </si>
  <si>
    <t>Sphingomonadaceae_unclassified(75)</t>
  </si>
  <si>
    <t>Otu169</t>
  </si>
  <si>
    <t>Clostridiales_unclassified(100)</t>
  </si>
  <si>
    <t>Otu170</t>
  </si>
  <si>
    <t>Nocardiaceae(67)</t>
  </si>
  <si>
    <t>Nocardiaceae_unclassified(67)</t>
  </si>
  <si>
    <t>Phyllobacteriaceae(67)</t>
  </si>
  <si>
    <t>Mesorhizobium(67)</t>
  </si>
  <si>
    <t>Otu176</t>
  </si>
  <si>
    <t>Corynebacteriaceae(67)</t>
  </si>
  <si>
    <t>Corynebacterium(67)</t>
  </si>
  <si>
    <t>Otu177</t>
  </si>
  <si>
    <t>Otu178</t>
  </si>
  <si>
    <t>Actinobacteria_unclassified(100)</t>
  </si>
  <si>
    <t>Otu179</t>
  </si>
  <si>
    <t>Devosia(100)</t>
  </si>
  <si>
    <t>Sphingomonadaceae(67)</t>
  </si>
  <si>
    <t>Sphingomonadaceae_unclassified(67)</t>
  </si>
  <si>
    <t>Otu181</t>
  </si>
  <si>
    <t>Serratia(100)</t>
  </si>
  <si>
    <t>Xanthomonadales(67)</t>
  </si>
  <si>
    <t>Xanthomonadaceae(67)</t>
  </si>
  <si>
    <t>Xanthomonadaceae_unclassified(67)</t>
  </si>
  <si>
    <t>Enterobacteriales(67)</t>
  </si>
  <si>
    <t>Enterobacteriaceae(67)</t>
  </si>
  <si>
    <t>Enterobacteriaceae_unclassified(67)</t>
  </si>
  <si>
    <t>Epilithonimonas(100)</t>
  </si>
  <si>
    <t>Flavobacteriaceae_unclassified(67)</t>
  </si>
  <si>
    <t>Lysobacter(100)</t>
  </si>
  <si>
    <t>Burkholderiaceae_unclassified(100)</t>
  </si>
  <si>
    <t>Otu197</t>
  </si>
  <si>
    <t>Otu198</t>
  </si>
  <si>
    <t>Otu199</t>
  </si>
  <si>
    <t>Deltaproteobacteria(100)</t>
  </si>
  <si>
    <t>Deltaproteobacteria_unclassified(100)</t>
  </si>
  <si>
    <t>Otu200</t>
  </si>
  <si>
    <t>Planococcaceae_unclassified(67)</t>
  </si>
  <si>
    <t>Otu202</t>
  </si>
  <si>
    <t>Otu203</t>
  </si>
  <si>
    <t>Otu204</t>
  </si>
  <si>
    <t>Otu207</t>
  </si>
  <si>
    <t>Otu208</t>
  </si>
  <si>
    <t>Sphingobacterium(67)</t>
  </si>
  <si>
    <t>Otu210</t>
  </si>
  <si>
    <t>Clostridium_XlVa(100)</t>
  </si>
  <si>
    <t>Otu211</t>
  </si>
  <si>
    <t>Peptococcaceae_1(100)</t>
  </si>
  <si>
    <t>Peptococcus(100)</t>
  </si>
  <si>
    <t>Otu212</t>
  </si>
  <si>
    <t>Clostridiaceae_1(100)</t>
  </si>
  <si>
    <t>Clostridiaceae_1_unclassified(100)</t>
  </si>
  <si>
    <t>Otu213</t>
  </si>
  <si>
    <t>Otu214</t>
  </si>
  <si>
    <t>Otu215</t>
  </si>
  <si>
    <t>Pandoraea(100)</t>
  </si>
  <si>
    <t>Pedobacter(100)</t>
  </si>
  <si>
    <t>Otu218</t>
  </si>
  <si>
    <t>Otu219</t>
  </si>
  <si>
    <t>Otu220</t>
  </si>
  <si>
    <t>Otu224</t>
  </si>
  <si>
    <t>Methylophilales(100)</t>
  </si>
  <si>
    <t>Methylophilaceae(100)</t>
  </si>
  <si>
    <t>Methylophilus(100)</t>
  </si>
  <si>
    <t>Otu227</t>
  </si>
  <si>
    <t>Methylocystaceae(100)</t>
  </si>
  <si>
    <t>Methylocystis(100)</t>
  </si>
  <si>
    <t>Otu229</t>
  </si>
  <si>
    <t>Rubellimicrobium(100)</t>
  </si>
  <si>
    <t>Otu231</t>
  </si>
  <si>
    <t>Otu232</t>
  </si>
  <si>
    <t>Otu233</t>
  </si>
  <si>
    <t>Clostridium_XI(100)</t>
  </si>
  <si>
    <t>Sphingomonadaceae_unclassified(100)</t>
  </si>
  <si>
    <t>Otu237</t>
  </si>
  <si>
    <t>Pseudomonadaceae_unclassified(100)</t>
  </si>
  <si>
    <t>Otu239</t>
  </si>
  <si>
    <t>Acidobacteria_Gp1(100)</t>
  </si>
  <si>
    <t>Acidobacteria_Gp1_order_incertae_sedis(100)</t>
  </si>
  <si>
    <t>Acidobacteria_Gp1_family_incertae_sedis(100)</t>
  </si>
  <si>
    <t>Gp1(100)</t>
  </si>
  <si>
    <t>Otu240</t>
  </si>
  <si>
    <t>Otu241</t>
  </si>
  <si>
    <t>Otu242</t>
  </si>
  <si>
    <t>Otu244</t>
  </si>
  <si>
    <t>Otu245</t>
  </si>
  <si>
    <t>Otu246</t>
  </si>
  <si>
    <t>Otu251</t>
  </si>
  <si>
    <t>Otu252</t>
  </si>
  <si>
    <t>Thiotrichales(100)</t>
  </si>
  <si>
    <t>Thiotrichales_unclassified(100)</t>
  </si>
  <si>
    <t>Otu253</t>
  </si>
  <si>
    <t>Moraxellaceae_unclassified(100)</t>
  </si>
  <si>
    <t>Otu256</t>
  </si>
  <si>
    <t>Propionibacteriaceae_unclassified(100)</t>
  </si>
  <si>
    <t>Dietziaceae(100)</t>
  </si>
  <si>
    <t>Dietzia(100)</t>
  </si>
  <si>
    <t>Otu259</t>
  </si>
  <si>
    <t>Otu260</t>
  </si>
  <si>
    <t>Otu261</t>
  </si>
  <si>
    <t>Otu267</t>
  </si>
  <si>
    <t>Otu271</t>
  </si>
  <si>
    <t>Bacillales_unclassified(100)</t>
  </si>
  <si>
    <t>Otu273</t>
  </si>
  <si>
    <t>Otu274</t>
  </si>
  <si>
    <t>Otu275</t>
  </si>
  <si>
    <t>Otu276</t>
  </si>
  <si>
    <t>Otu277</t>
  </si>
  <si>
    <t>Otu279</t>
  </si>
  <si>
    <t>Otu280</t>
  </si>
  <si>
    <t>Otu281</t>
  </si>
  <si>
    <t>Otu285</t>
  </si>
  <si>
    <t>Curvibacter(100)</t>
  </si>
  <si>
    <t>Otu288</t>
  </si>
  <si>
    <t>Rhodocyclales(100)</t>
  </si>
  <si>
    <t>Rhodocyclaceae(100)</t>
  </si>
  <si>
    <t>Rhodocyclaceae_unclassified(100)</t>
  </si>
  <si>
    <t>Otu289</t>
  </si>
  <si>
    <t>Otu290</t>
  </si>
  <si>
    <t>Otu291</t>
  </si>
  <si>
    <t>Otu292</t>
  </si>
  <si>
    <t>Planctomycetes(100)</t>
  </si>
  <si>
    <t>Planctomycetacia(100)</t>
  </si>
  <si>
    <t>Planctomycetales(100)</t>
  </si>
  <si>
    <t>Planctomycetaceae(100)</t>
  </si>
  <si>
    <t>Planctomycetaceae_unclassified(100)</t>
  </si>
  <si>
    <t>Otu293</t>
  </si>
  <si>
    <t>Otu294</t>
  </si>
  <si>
    <t>Otu295</t>
  </si>
  <si>
    <t>Otu299</t>
  </si>
  <si>
    <t>Otu300</t>
  </si>
  <si>
    <t>Otu301</t>
  </si>
  <si>
    <t>Burkholderiales_incertae_sedis(100)</t>
  </si>
  <si>
    <t>Burkholderiales_incertae_sedis_unclassified(100)</t>
  </si>
  <si>
    <t>Otu303</t>
  </si>
  <si>
    <t>Dechloromonas(100)</t>
  </si>
  <si>
    <t>Otu314</t>
  </si>
  <si>
    <t>Otu316</t>
  </si>
  <si>
    <t>Otu324</t>
  </si>
  <si>
    <t>Otu326</t>
  </si>
  <si>
    <t>Otu327</t>
  </si>
  <si>
    <t>Otu328</t>
  </si>
  <si>
    <t>Otu329</t>
  </si>
  <si>
    <t>Otu330</t>
  </si>
  <si>
    <t>Otu331</t>
  </si>
  <si>
    <t>Fusobacteria(100)</t>
  </si>
  <si>
    <t>Fusobacteriales(100)</t>
  </si>
  <si>
    <t>Leptotrichiaceae(100)</t>
  </si>
  <si>
    <t>Leptotrichia(100)</t>
  </si>
  <si>
    <t>Otu332</t>
  </si>
  <si>
    <t>Acidobacteria_Gp4(100)</t>
  </si>
  <si>
    <t>Acidobacteria_Gp4_order_incertae_sedis(100)</t>
  </si>
  <si>
    <t>Acidobacteria_Gp4_family_incertae_sedis(100)</t>
  </si>
  <si>
    <t>Gp4(100)</t>
  </si>
  <si>
    <t>Otu333</t>
  </si>
  <si>
    <t>Otu334</t>
  </si>
  <si>
    <t>Otu335</t>
  </si>
  <si>
    <t>Otu336</t>
  </si>
  <si>
    <t>Otu337</t>
  </si>
  <si>
    <t>Otu338</t>
  </si>
  <si>
    <t>Otu339</t>
  </si>
  <si>
    <t>Acidobacteria_Gp16(100)</t>
  </si>
  <si>
    <t>Acidobacteria_Gp16_order_incertae_sedis(100)</t>
  </si>
  <si>
    <t>Acidobacteria_Gp16_family_incertae_sedis(100)</t>
  </si>
  <si>
    <t>Gp16(100)</t>
  </si>
  <si>
    <t>Otu340</t>
  </si>
  <si>
    <t>Otu341</t>
  </si>
  <si>
    <t>Prevotellaceae_unclassified(100)</t>
  </si>
  <si>
    <t>Otu342</t>
  </si>
  <si>
    <t>Massilia(100)</t>
  </si>
  <si>
    <t>Otu346</t>
  </si>
  <si>
    <t>Otu347</t>
  </si>
  <si>
    <t>Otu348</t>
  </si>
  <si>
    <t>Methylophilaceae_unclassified(100)</t>
  </si>
  <si>
    <t>Otu349</t>
  </si>
  <si>
    <t>Otu351</t>
  </si>
  <si>
    <t>Otu354</t>
  </si>
  <si>
    <t>Otu356</t>
  </si>
  <si>
    <t>Otu357</t>
  </si>
  <si>
    <t>Otu358</t>
  </si>
  <si>
    <t>Otu360</t>
  </si>
  <si>
    <t>Otu361</t>
  </si>
  <si>
    <t>Otu370</t>
  </si>
  <si>
    <t>Otu372</t>
  </si>
  <si>
    <t>Otu374</t>
  </si>
  <si>
    <t>Otu375</t>
  </si>
  <si>
    <t>Otu376</t>
  </si>
  <si>
    <t>Otu377</t>
  </si>
  <si>
    <t>Otu378</t>
  </si>
  <si>
    <t>Otu379</t>
  </si>
  <si>
    <t>Otu380</t>
  </si>
  <si>
    <t>Otu382</t>
  </si>
  <si>
    <t>Otu383</t>
  </si>
  <si>
    <t>Otu384</t>
  </si>
  <si>
    <t>Otu385</t>
  </si>
  <si>
    <t>Otu386</t>
  </si>
  <si>
    <t>Otu387</t>
  </si>
  <si>
    <t>Otu388</t>
  </si>
  <si>
    <t>Otu389</t>
  </si>
  <si>
    <t>Otu390</t>
  </si>
  <si>
    <t>Otu392</t>
  </si>
  <si>
    <t>Otu403</t>
  </si>
  <si>
    <t>Otu404</t>
  </si>
  <si>
    <t>Micrococcaceae(100)</t>
  </si>
  <si>
    <t>Nesterenkonia(100)</t>
  </si>
  <si>
    <t>Otu405</t>
  </si>
  <si>
    <t>Otu406</t>
  </si>
  <si>
    <t>Otu409</t>
  </si>
  <si>
    <t>Otu410</t>
  </si>
  <si>
    <t>Acidimicrobiales(100)</t>
  </si>
  <si>
    <t>Acidimicrobiaceae(100)</t>
  </si>
  <si>
    <t>Ilumatobacter(100)</t>
  </si>
  <si>
    <t>Otu411</t>
  </si>
  <si>
    <t>Otu412</t>
  </si>
  <si>
    <t>Otu415</t>
  </si>
  <si>
    <t>Nocardioides(100)</t>
  </si>
  <si>
    <t>Otu416</t>
  </si>
  <si>
    <t>Microbacterium(100)</t>
  </si>
  <si>
    <t>Otu419</t>
  </si>
  <si>
    <t>Otu423</t>
  </si>
  <si>
    <t>Otu424</t>
  </si>
  <si>
    <t>Otu439</t>
  </si>
  <si>
    <t>Otu443</t>
  </si>
  <si>
    <t>Buttiauxella(100)</t>
  </si>
  <si>
    <t>Otu449</t>
  </si>
  <si>
    <t>Nevskia(100)</t>
  </si>
  <si>
    <t>Otu457</t>
  </si>
  <si>
    <t>Otu458</t>
  </si>
  <si>
    <t>Otu467</t>
  </si>
  <si>
    <t>Bacteroidetes_incertae_sedis_class_incertae_sedis(100)</t>
  </si>
  <si>
    <t>Bacteroidetes_incertae_sedis_order_incertae_sedis(100)</t>
  </si>
  <si>
    <t>Bacteroidetes_incertae_sedis_family_incertae_sedis(100)</t>
  </si>
  <si>
    <t>Ohtaekwangia(100)</t>
  </si>
  <si>
    <t>Otu468</t>
  </si>
  <si>
    <t>Cytophagaceae_unclassified(100)</t>
  </si>
  <si>
    <t>Otu469</t>
  </si>
  <si>
    <t>Otu470</t>
  </si>
  <si>
    <t>Chitinophagaceae_unclassified(100)</t>
  </si>
  <si>
    <t>Otu471</t>
  </si>
  <si>
    <t>Nubsella(100)</t>
  </si>
  <si>
    <t>Otu472</t>
  </si>
  <si>
    <t>Otu473</t>
  </si>
  <si>
    <t>Otu474</t>
  </si>
  <si>
    <t>Otu476</t>
  </si>
  <si>
    <t>Otu477</t>
  </si>
  <si>
    <t>Otu478</t>
  </si>
  <si>
    <t>Otu479</t>
  </si>
  <si>
    <t>Otu480</t>
  </si>
  <si>
    <t>Sphingobium(100)</t>
  </si>
  <si>
    <t>Otu484</t>
  </si>
  <si>
    <t>Otu485</t>
  </si>
  <si>
    <t>Otu486</t>
  </si>
  <si>
    <t>Otu487</t>
  </si>
  <si>
    <t>Hyphomicrobium(100)</t>
  </si>
  <si>
    <t>Otu489</t>
  </si>
  <si>
    <t>Enterococcaceae(100)</t>
  </si>
  <si>
    <t>Enterococcus(100)</t>
  </si>
  <si>
    <t>Otu490</t>
  </si>
  <si>
    <t>Verrucomicrobia(100)</t>
  </si>
  <si>
    <t>Opitutae(100)</t>
  </si>
  <si>
    <t>Opitutales(100)</t>
  </si>
  <si>
    <t>Opitutaceae(100)</t>
  </si>
  <si>
    <t>Opitutus(100)</t>
  </si>
  <si>
    <t>Otu491</t>
  </si>
  <si>
    <t>Otu493</t>
  </si>
  <si>
    <t>Otu494</t>
  </si>
  <si>
    <t>Otu495</t>
  </si>
  <si>
    <t>Otu496</t>
  </si>
  <si>
    <t>Otu497</t>
  </si>
  <si>
    <t>Planococcaceae_incertae_sedis(100)</t>
  </si>
  <si>
    <t>Otu499</t>
  </si>
  <si>
    <t>Otu502</t>
  </si>
  <si>
    <t>Otu503</t>
  </si>
  <si>
    <t>Otu504</t>
  </si>
  <si>
    <t>Otu506</t>
  </si>
  <si>
    <t>Sporosarcina(100)</t>
  </si>
  <si>
    <t>Otu507</t>
  </si>
  <si>
    <t>Otu508</t>
  </si>
  <si>
    <t>Otu509</t>
  </si>
  <si>
    <t>Otu512</t>
  </si>
  <si>
    <t>Otu513</t>
  </si>
  <si>
    <t>Otu514</t>
  </si>
  <si>
    <t>Otu515</t>
  </si>
  <si>
    <t>Otu517</t>
  </si>
  <si>
    <t>Otu518</t>
  </si>
  <si>
    <t>Otu519</t>
  </si>
  <si>
    <t>Nakamurellaceae(100)</t>
  </si>
  <si>
    <t>Saxeibacter(100)</t>
  </si>
  <si>
    <t>Otu521</t>
  </si>
  <si>
    <t>Micromonosporaceae(100)</t>
  </si>
  <si>
    <t>Micromonosporaceae_unclassified(100)</t>
  </si>
  <si>
    <t>Arthrobacter(100)</t>
  </si>
  <si>
    <t>Otu524</t>
  </si>
  <si>
    <t>Otu528</t>
  </si>
  <si>
    <t>Otu532</t>
  </si>
  <si>
    <t>Otu533</t>
  </si>
  <si>
    <t>Otu534</t>
  </si>
  <si>
    <t>Otu535</t>
  </si>
  <si>
    <t>Otu536</t>
  </si>
  <si>
    <t>Otu537</t>
  </si>
  <si>
    <t>Otu538</t>
  </si>
  <si>
    <t>Erythrobacteraceae(100)</t>
  </si>
  <si>
    <t>Erythrobacteraceae_unclassified(100)</t>
  </si>
  <si>
    <t>Otu540</t>
  </si>
  <si>
    <t>Otu542</t>
  </si>
  <si>
    <t>Otu548</t>
  </si>
  <si>
    <t>Otu549</t>
  </si>
  <si>
    <t>Otu550</t>
  </si>
  <si>
    <t>Group</t>
  </si>
  <si>
    <t>Shared OTUs abundance</t>
  </si>
  <si>
    <r>
      <t>Anti-</t>
    </r>
    <r>
      <rPr>
        <b/>
        <i/>
        <sz val="12"/>
        <color theme="1"/>
        <rFont val="Calibri"/>
        <family val="2"/>
        <scheme val="minor"/>
      </rPr>
      <t>Bd</t>
    </r>
    <r>
      <rPr>
        <b/>
        <sz val="12"/>
        <color theme="1"/>
        <rFont val="Calibri"/>
        <family val="2"/>
        <scheme val="minor"/>
      </rPr>
      <t xml:space="preserve"> bacterial OTUs</t>
    </r>
  </si>
  <si>
    <t>Proteobacteria</t>
  </si>
  <si>
    <t>Actinobacteria</t>
  </si>
  <si>
    <t>Bacteroidetes</t>
  </si>
  <si>
    <t>Firmicutes</t>
  </si>
  <si>
    <t>Acidobacteria</t>
  </si>
  <si>
    <t>Phylum level bacterial abundace</t>
  </si>
  <si>
    <t>OTUs</t>
  </si>
  <si>
    <t>Anti-Bd bacterial OTUs with genus information</t>
  </si>
  <si>
    <t>Other</t>
  </si>
  <si>
    <t>Xanthomonadaceae</t>
  </si>
  <si>
    <t>Propionibacteriaceae</t>
  </si>
  <si>
    <t>Rhodobacteraceae</t>
  </si>
  <si>
    <t>Sphingomonadales_unclassified</t>
  </si>
  <si>
    <t>Flavobacteriaceae</t>
  </si>
  <si>
    <t>Staphylococcaceae</t>
  </si>
  <si>
    <t>Streptococcaceae</t>
  </si>
  <si>
    <t>Family level bacterial abundace</t>
  </si>
  <si>
    <r>
      <t xml:space="preserve">Others </t>
    </r>
    <r>
      <rPr>
        <sz val="12"/>
        <color theme="1"/>
        <rFont val="Calibri"/>
        <family val="2"/>
      </rPr>
      <t>≤ 4.5</t>
    </r>
  </si>
  <si>
    <t>NAME</t>
  </si>
  <si>
    <t>Sampletype</t>
  </si>
  <si>
    <t>Adenomus</t>
  </si>
  <si>
    <t>Arboreal</t>
  </si>
  <si>
    <t>A</t>
  </si>
  <si>
    <t>Duttaphrynus</t>
  </si>
  <si>
    <t>Terrestial</t>
  </si>
  <si>
    <t>T</t>
  </si>
  <si>
    <t>Ghatixalus</t>
  </si>
  <si>
    <t>Limnonectes</t>
  </si>
  <si>
    <t>Nyctibatrachus</t>
  </si>
  <si>
    <t>Aquatic</t>
  </si>
  <si>
    <t>Raochestes</t>
  </si>
  <si>
    <t>Metadata</t>
  </si>
  <si>
    <t>Metadat file was used for microbiomeanalyst online server</t>
  </si>
  <si>
    <t>Average relative abundance</t>
  </si>
  <si>
    <t>Q</t>
  </si>
  <si>
    <t>Both the calculations have been obtained using microbiomeanalyst online serv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2">
    <xf numFmtId="0" fontId="0" fillId="0" borderId="0" xfId="0"/>
    <xf numFmtId="0" fontId="0" fillId="0" borderId="0" xfId="0" applyAlignment="1">
      <alignment horizontal="center"/>
    </xf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0" fillId="0" borderId="0" xfId="0"/>
    <xf numFmtId="0" fontId="18" fillId="0" borderId="0" xfId="0" applyFont="1"/>
    <xf numFmtId="0" fontId="18" fillId="0" borderId="0" xfId="0" applyFont="1" applyAlignment="1"/>
    <xf numFmtId="164" fontId="19" fillId="0" borderId="0" xfId="0" applyNumberFormat="1" applyFont="1" applyAlignment="1">
      <alignment horizontal="center"/>
    </xf>
    <xf numFmtId="164" fontId="0" fillId="0" borderId="0" xfId="0" applyNumberFormat="1"/>
    <xf numFmtId="164" fontId="16" fillId="0" borderId="0" xfId="0" applyNumberFormat="1" applyFont="1" applyAlignment="1">
      <alignment horizontal="center"/>
    </xf>
    <xf numFmtId="0" fontId="23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18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52"/>
  <sheetViews>
    <sheetView workbookViewId="0">
      <selection activeCell="D23" sqref="D23"/>
    </sheetView>
  </sheetViews>
  <sheetFormatPr defaultRowHeight="15" x14ac:dyDescent="0.25"/>
  <cols>
    <col min="1" max="1" width="12.28515625" customWidth="1"/>
    <col min="2" max="2" width="12.5703125" bestFit="1" customWidth="1"/>
    <col min="3" max="3" width="25.28515625" bestFit="1" customWidth="1"/>
    <col min="4" max="4" width="33" customWidth="1"/>
    <col min="5" max="5" width="24.28515625" customWidth="1"/>
    <col min="6" max="6" width="27.140625" customWidth="1"/>
    <col min="7" max="7" width="38.140625" customWidth="1"/>
  </cols>
  <sheetData>
    <row r="1" spans="1:7" ht="15.75" x14ac:dyDescent="0.25">
      <c r="A1" s="9" t="s">
        <v>292</v>
      </c>
      <c r="B1" s="9" t="s">
        <v>293</v>
      </c>
      <c r="C1" s="9" t="s">
        <v>294</v>
      </c>
      <c r="D1" s="9" t="s">
        <v>295</v>
      </c>
      <c r="E1" s="9" t="s">
        <v>296</v>
      </c>
      <c r="F1" s="9" t="s">
        <v>297</v>
      </c>
      <c r="G1" s="9" t="s">
        <v>298</v>
      </c>
    </row>
    <row r="2" spans="1:7" x14ac:dyDescent="0.25">
      <c r="A2" s="8" t="s">
        <v>1</v>
      </c>
      <c r="B2" s="8" t="s">
        <v>299</v>
      </c>
      <c r="C2" s="8" t="s">
        <v>300</v>
      </c>
      <c r="D2" s="8" t="s">
        <v>301</v>
      </c>
      <c r="E2" s="8" t="s">
        <v>302</v>
      </c>
      <c r="F2" s="8" t="s">
        <v>303</v>
      </c>
      <c r="G2" s="8" t="s">
        <v>304</v>
      </c>
    </row>
    <row r="3" spans="1:7" x14ac:dyDescent="0.25">
      <c r="A3" s="8" t="s">
        <v>305</v>
      </c>
      <c r="B3" s="8" t="s">
        <v>299</v>
      </c>
      <c r="C3" s="8" t="s">
        <v>306</v>
      </c>
      <c r="D3" s="8" t="s">
        <v>306</v>
      </c>
      <c r="E3" s="8" t="s">
        <v>307</v>
      </c>
      <c r="F3" s="8" t="s">
        <v>308</v>
      </c>
      <c r="G3" s="8" t="s">
        <v>309</v>
      </c>
    </row>
    <row r="4" spans="1:7" x14ac:dyDescent="0.25">
      <c r="A4" s="8" t="s">
        <v>0</v>
      </c>
      <c r="B4" s="8" t="s">
        <v>299</v>
      </c>
      <c r="C4" s="8" t="s">
        <v>310</v>
      </c>
      <c r="D4" s="8" t="s">
        <v>311</v>
      </c>
      <c r="E4" s="8" t="s">
        <v>312</v>
      </c>
      <c r="F4" s="8" t="s">
        <v>313</v>
      </c>
      <c r="G4" s="8" t="s">
        <v>314</v>
      </c>
    </row>
    <row r="5" spans="1:7" x14ac:dyDescent="0.25">
      <c r="A5" s="8" t="s">
        <v>4</v>
      </c>
      <c r="B5" s="8" t="s">
        <v>299</v>
      </c>
      <c r="C5" s="8" t="s">
        <v>310</v>
      </c>
      <c r="D5" s="8" t="s">
        <v>311</v>
      </c>
      <c r="E5" s="8" t="s">
        <v>312</v>
      </c>
      <c r="F5" s="8" t="s">
        <v>313</v>
      </c>
      <c r="G5" s="8" t="s">
        <v>315</v>
      </c>
    </row>
    <row r="6" spans="1:7" x14ac:dyDescent="0.25">
      <c r="A6" s="8" t="s">
        <v>3</v>
      </c>
      <c r="B6" s="8" t="s">
        <v>299</v>
      </c>
      <c r="C6" s="8" t="s">
        <v>310</v>
      </c>
      <c r="D6" s="8" t="s">
        <v>311</v>
      </c>
      <c r="E6" s="8" t="s">
        <v>316</v>
      </c>
      <c r="F6" s="8" t="s">
        <v>317</v>
      </c>
      <c r="G6" s="8" t="s">
        <v>318</v>
      </c>
    </row>
    <row r="7" spans="1:7" x14ac:dyDescent="0.25">
      <c r="A7" s="8" t="s">
        <v>2</v>
      </c>
      <c r="B7" s="8" t="s">
        <v>299</v>
      </c>
      <c r="C7" s="8" t="s">
        <v>310</v>
      </c>
      <c r="D7" s="8" t="s">
        <v>319</v>
      </c>
      <c r="E7" s="8" t="s">
        <v>320</v>
      </c>
      <c r="F7" s="8" t="s">
        <v>321</v>
      </c>
      <c r="G7" s="8" t="s">
        <v>321</v>
      </c>
    </row>
    <row r="8" spans="1:7" x14ac:dyDescent="0.25">
      <c r="A8" s="8" t="s">
        <v>5</v>
      </c>
      <c r="B8" s="8" t="s">
        <v>299</v>
      </c>
      <c r="C8" s="8" t="s">
        <v>322</v>
      </c>
      <c r="D8" s="8" t="s">
        <v>323</v>
      </c>
      <c r="E8" s="8" t="s">
        <v>324</v>
      </c>
      <c r="F8" s="8" t="s">
        <v>325</v>
      </c>
      <c r="G8" s="8" t="s">
        <v>326</v>
      </c>
    </row>
    <row r="9" spans="1:7" x14ac:dyDescent="0.25">
      <c r="A9" s="8" t="s">
        <v>8</v>
      </c>
      <c r="B9" s="8" t="s">
        <v>299</v>
      </c>
      <c r="C9" s="8" t="s">
        <v>300</v>
      </c>
      <c r="D9" s="8" t="s">
        <v>301</v>
      </c>
      <c r="E9" s="8" t="s">
        <v>302</v>
      </c>
      <c r="F9" s="8" t="s">
        <v>303</v>
      </c>
      <c r="G9" s="8" t="s">
        <v>327</v>
      </c>
    </row>
    <row r="10" spans="1:7" x14ac:dyDescent="0.25">
      <c r="A10" s="8" t="s">
        <v>9</v>
      </c>
      <c r="B10" s="8" t="s">
        <v>299</v>
      </c>
      <c r="C10" s="8" t="s">
        <v>300</v>
      </c>
      <c r="D10" s="8" t="s">
        <v>301</v>
      </c>
      <c r="E10" s="8" t="s">
        <v>302</v>
      </c>
      <c r="F10" s="8" t="s">
        <v>303</v>
      </c>
      <c r="G10" s="8" t="s">
        <v>327</v>
      </c>
    </row>
    <row r="11" spans="1:7" x14ac:dyDescent="0.25">
      <c r="A11" s="8" t="s">
        <v>328</v>
      </c>
      <c r="B11" s="8" t="s">
        <v>299</v>
      </c>
      <c r="C11" s="8" t="s">
        <v>322</v>
      </c>
      <c r="D11" s="8" t="s">
        <v>329</v>
      </c>
      <c r="E11" s="8" t="s">
        <v>330</v>
      </c>
      <c r="F11" s="8" t="s">
        <v>331</v>
      </c>
      <c r="G11" s="8" t="s">
        <v>332</v>
      </c>
    </row>
    <row r="12" spans="1:7" x14ac:dyDescent="0.25">
      <c r="A12" s="8" t="s">
        <v>333</v>
      </c>
      <c r="B12" s="8" t="s">
        <v>299</v>
      </c>
      <c r="C12" s="8" t="s">
        <v>322</v>
      </c>
      <c r="D12" s="8" t="s">
        <v>323</v>
      </c>
      <c r="E12" s="8" t="s">
        <v>334</v>
      </c>
      <c r="F12" s="8" t="s">
        <v>335</v>
      </c>
      <c r="G12" s="8" t="s">
        <v>336</v>
      </c>
    </row>
    <row r="13" spans="1:7" x14ac:dyDescent="0.25">
      <c r="A13" s="8" t="s">
        <v>6</v>
      </c>
      <c r="B13" s="8" t="s">
        <v>299</v>
      </c>
      <c r="C13" s="8" t="s">
        <v>310</v>
      </c>
      <c r="D13" s="8" t="s">
        <v>319</v>
      </c>
      <c r="E13" s="8" t="s">
        <v>337</v>
      </c>
      <c r="F13" s="8" t="s">
        <v>338</v>
      </c>
      <c r="G13" s="8" t="s">
        <v>339</v>
      </c>
    </row>
    <row r="14" spans="1:7" x14ac:dyDescent="0.25">
      <c r="A14" s="8" t="s">
        <v>11</v>
      </c>
      <c r="B14" s="8" t="s">
        <v>299</v>
      </c>
      <c r="C14" s="8" t="s">
        <v>310</v>
      </c>
      <c r="D14" s="8" t="s">
        <v>319</v>
      </c>
      <c r="E14" s="8" t="s">
        <v>340</v>
      </c>
      <c r="F14" s="8" t="s">
        <v>341</v>
      </c>
      <c r="G14" s="8" t="s">
        <v>341</v>
      </c>
    </row>
    <row r="15" spans="1:7" x14ac:dyDescent="0.25">
      <c r="A15" s="8" t="s">
        <v>342</v>
      </c>
      <c r="B15" s="8" t="s">
        <v>299</v>
      </c>
      <c r="C15" s="8" t="s">
        <v>322</v>
      </c>
      <c r="D15" s="8" t="s">
        <v>343</v>
      </c>
      <c r="E15" s="8" t="s">
        <v>344</v>
      </c>
      <c r="F15" s="8" t="s">
        <v>345</v>
      </c>
      <c r="G15" s="8" t="s">
        <v>346</v>
      </c>
    </row>
    <row r="16" spans="1:7" x14ac:dyDescent="0.25">
      <c r="A16" s="8" t="s">
        <v>17</v>
      </c>
      <c r="B16" s="8" t="s">
        <v>299</v>
      </c>
      <c r="C16" s="8" t="s">
        <v>310</v>
      </c>
      <c r="D16" s="8" t="s">
        <v>347</v>
      </c>
      <c r="E16" s="8" t="s">
        <v>348</v>
      </c>
      <c r="F16" s="8" t="s">
        <v>349</v>
      </c>
      <c r="G16" s="8" t="s">
        <v>350</v>
      </c>
    </row>
    <row r="17" spans="1:7" x14ac:dyDescent="0.25">
      <c r="A17" s="8" t="s">
        <v>13</v>
      </c>
      <c r="B17" s="8" t="s">
        <v>299</v>
      </c>
      <c r="C17" s="8" t="s">
        <v>306</v>
      </c>
      <c r="D17" s="8" t="s">
        <v>306</v>
      </c>
      <c r="E17" s="8" t="s">
        <v>307</v>
      </c>
      <c r="F17" s="8" t="s">
        <v>351</v>
      </c>
      <c r="G17" s="8" t="s">
        <v>352</v>
      </c>
    </row>
    <row r="18" spans="1:7" x14ac:dyDescent="0.25">
      <c r="A18" s="8" t="s">
        <v>20</v>
      </c>
      <c r="B18" s="8" t="s">
        <v>299</v>
      </c>
      <c r="C18" s="8" t="s">
        <v>310</v>
      </c>
      <c r="D18" s="8" t="s">
        <v>347</v>
      </c>
      <c r="E18" s="8" t="s">
        <v>348</v>
      </c>
      <c r="F18" s="8" t="s">
        <v>349</v>
      </c>
      <c r="G18" s="8" t="s">
        <v>353</v>
      </c>
    </row>
    <row r="19" spans="1:7" x14ac:dyDescent="0.25">
      <c r="A19" s="8" t="s">
        <v>7</v>
      </c>
      <c r="B19" s="8" t="s">
        <v>299</v>
      </c>
      <c r="C19" s="8" t="s">
        <v>306</v>
      </c>
      <c r="D19" s="8" t="s">
        <v>306</v>
      </c>
      <c r="E19" s="8" t="s">
        <v>307</v>
      </c>
      <c r="F19" s="8" t="s">
        <v>354</v>
      </c>
      <c r="G19" s="8" t="s">
        <v>355</v>
      </c>
    </row>
    <row r="20" spans="1:7" x14ac:dyDescent="0.25">
      <c r="A20" s="8" t="s">
        <v>27</v>
      </c>
      <c r="B20" s="8" t="s">
        <v>299</v>
      </c>
      <c r="C20" s="8" t="s">
        <v>310</v>
      </c>
      <c r="D20" s="8" t="s">
        <v>311</v>
      </c>
      <c r="E20" s="8" t="s">
        <v>312</v>
      </c>
      <c r="F20" s="8" t="s">
        <v>313</v>
      </c>
      <c r="G20" s="8" t="s">
        <v>315</v>
      </c>
    </row>
    <row r="21" spans="1:7" x14ac:dyDescent="0.25">
      <c r="A21" s="8" t="s">
        <v>356</v>
      </c>
      <c r="B21" s="8" t="s">
        <v>299</v>
      </c>
      <c r="C21" s="8" t="s">
        <v>322</v>
      </c>
      <c r="D21" s="8" t="s">
        <v>343</v>
      </c>
      <c r="E21" s="8" t="s">
        <v>344</v>
      </c>
      <c r="F21" s="8" t="s">
        <v>345</v>
      </c>
      <c r="G21" s="8" t="s">
        <v>346</v>
      </c>
    </row>
    <row r="22" spans="1:7" x14ac:dyDescent="0.25">
      <c r="A22" s="8" t="s">
        <v>10</v>
      </c>
      <c r="B22" s="8" t="s">
        <v>299</v>
      </c>
      <c r="C22" s="8" t="s">
        <v>306</v>
      </c>
      <c r="D22" s="8" t="s">
        <v>306</v>
      </c>
      <c r="E22" s="8" t="s">
        <v>307</v>
      </c>
      <c r="F22" s="8" t="s">
        <v>357</v>
      </c>
      <c r="G22" s="8" t="s">
        <v>358</v>
      </c>
    </row>
    <row r="23" spans="1:7" x14ac:dyDescent="0.25">
      <c r="A23" s="8" t="s">
        <v>359</v>
      </c>
      <c r="B23" s="8" t="s">
        <v>299</v>
      </c>
      <c r="C23" s="8" t="s">
        <v>322</v>
      </c>
      <c r="D23" s="8" t="s">
        <v>323</v>
      </c>
      <c r="E23" s="8" t="s">
        <v>334</v>
      </c>
      <c r="F23" s="8" t="s">
        <v>335</v>
      </c>
      <c r="G23" s="8" t="s">
        <v>336</v>
      </c>
    </row>
    <row r="24" spans="1:7" x14ac:dyDescent="0.25">
      <c r="A24" s="8" t="s">
        <v>12</v>
      </c>
      <c r="B24" s="8" t="s">
        <v>299</v>
      </c>
      <c r="C24" s="8" t="s">
        <v>310</v>
      </c>
      <c r="D24" s="8" t="s">
        <v>311</v>
      </c>
      <c r="E24" s="8" t="s">
        <v>360</v>
      </c>
      <c r="F24" s="8" t="s">
        <v>361</v>
      </c>
      <c r="G24" s="8" t="s">
        <v>362</v>
      </c>
    </row>
    <row r="25" spans="1:7" x14ac:dyDescent="0.25">
      <c r="A25" s="8" t="s">
        <v>15</v>
      </c>
      <c r="B25" s="8" t="s">
        <v>299</v>
      </c>
      <c r="C25" s="8" t="s">
        <v>300</v>
      </c>
      <c r="D25" s="8" t="s">
        <v>301</v>
      </c>
      <c r="E25" s="8" t="s">
        <v>302</v>
      </c>
      <c r="F25" s="8" t="s">
        <v>303</v>
      </c>
      <c r="G25" s="8" t="s">
        <v>363</v>
      </c>
    </row>
    <row r="26" spans="1:7" x14ac:dyDescent="0.25">
      <c r="A26" s="8" t="s">
        <v>35</v>
      </c>
      <c r="B26" s="8" t="s">
        <v>299</v>
      </c>
      <c r="C26" s="8" t="s">
        <v>310</v>
      </c>
      <c r="D26" s="8" t="s">
        <v>311</v>
      </c>
      <c r="E26" s="8" t="s">
        <v>312</v>
      </c>
      <c r="F26" s="8" t="s">
        <v>313</v>
      </c>
      <c r="G26" s="8" t="s">
        <v>364</v>
      </c>
    </row>
    <row r="27" spans="1:7" x14ac:dyDescent="0.25">
      <c r="A27" s="8" t="s">
        <v>18</v>
      </c>
      <c r="B27" s="8" t="s">
        <v>299</v>
      </c>
      <c r="C27" s="8" t="s">
        <v>306</v>
      </c>
      <c r="D27" s="8" t="s">
        <v>306</v>
      </c>
      <c r="E27" s="8" t="s">
        <v>307</v>
      </c>
      <c r="F27" s="8" t="s">
        <v>365</v>
      </c>
      <c r="G27" s="8" t="s">
        <v>365</v>
      </c>
    </row>
    <row r="28" spans="1:7" x14ac:dyDescent="0.25">
      <c r="A28" s="8" t="s">
        <v>46</v>
      </c>
      <c r="B28" s="8" t="s">
        <v>299</v>
      </c>
      <c r="C28" s="8" t="s">
        <v>310</v>
      </c>
      <c r="D28" s="8" t="s">
        <v>311</v>
      </c>
      <c r="E28" s="8" t="s">
        <v>360</v>
      </c>
      <c r="F28" s="8" t="s">
        <v>361</v>
      </c>
      <c r="G28" s="8" t="s">
        <v>366</v>
      </c>
    </row>
    <row r="29" spans="1:7" x14ac:dyDescent="0.25">
      <c r="A29" s="8" t="s">
        <v>30</v>
      </c>
      <c r="B29" s="8" t="s">
        <v>299</v>
      </c>
      <c r="C29" s="8" t="s">
        <v>310</v>
      </c>
      <c r="D29" s="8" t="s">
        <v>347</v>
      </c>
      <c r="E29" s="8" t="s">
        <v>348</v>
      </c>
      <c r="F29" s="8" t="s">
        <v>349</v>
      </c>
      <c r="G29" s="8" t="s">
        <v>367</v>
      </c>
    </row>
    <row r="30" spans="1:7" x14ac:dyDescent="0.25">
      <c r="A30" s="8" t="s">
        <v>368</v>
      </c>
      <c r="B30" s="8" t="s">
        <v>299</v>
      </c>
      <c r="C30" s="8" t="s">
        <v>310</v>
      </c>
      <c r="D30" s="8" t="s">
        <v>347</v>
      </c>
      <c r="E30" s="8" t="s">
        <v>348</v>
      </c>
      <c r="F30" s="8" t="s">
        <v>369</v>
      </c>
      <c r="G30" s="8" t="s">
        <v>370</v>
      </c>
    </row>
    <row r="31" spans="1:7" x14ac:dyDescent="0.25">
      <c r="A31" s="8" t="s">
        <v>371</v>
      </c>
      <c r="B31" s="8" t="s">
        <v>299</v>
      </c>
      <c r="C31" s="8" t="s">
        <v>322</v>
      </c>
      <c r="D31" s="8" t="s">
        <v>329</v>
      </c>
      <c r="E31" s="8" t="s">
        <v>330</v>
      </c>
      <c r="F31" s="8" t="s">
        <v>331</v>
      </c>
      <c r="G31" s="8" t="s">
        <v>372</v>
      </c>
    </row>
    <row r="32" spans="1:7" x14ac:dyDescent="0.25">
      <c r="A32" s="8" t="s">
        <v>33</v>
      </c>
      <c r="B32" s="8" t="s">
        <v>299</v>
      </c>
      <c r="C32" s="8" t="s">
        <v>310</v>
      </c>
      <c r="D32" s="8" t="s">
        <v>319</v>
      </c>
      <c r="E32" s="8" t="s">
        <v>320</v>
      </c>
      <c r="F32" s="8" t="s">
        <v>373</v>
      </c>
      <c r="G32" s="8" t="s">
        <v>374</v>
      </c>
    </row>
    <row r="33" spans="1:7" x14ac:dyDescent="0.25">
      <c r="A33" s="8" t="s">
        <v>51</v>
      </c>
      <c r="B33" s="8" t="s">
        <v>299</v>
      </c>
      <c r="C33" s="8" t="s">
        <v>310</v>
      </c>
      <c r="D33" s="8" t="s">
        <v>311</v>
      </c>
      <c r="E33" s="8" t="s">
        <v>316</v>
      </c>
      <c r="F33" s="8" t="s">
        <v>317</v>
      </c>
      <c r="G33" s="8" t="s">
        <v>375</v>
      </c>
    </row>
    <row r="34" spans="1:7" x14ac:dyDescent="0.25">
      <c r="A34" s="8" t="s">
        <v>43</v>
      </c>
      <c r="B34" s="8" t="s">
        <v>299</v>
      </c>
      <c r="C34" s="8" t="s">
        <v>300</v>
      </c>
      <c r="D34" s="8" t="s">
        <v>301</v>
      </c>
      <c r="E34" s="8" t="s">
        <v>302</v>
      </c>
      <c r="F34" s="8" t="s">
        <v>303</v>
      </c>
      <c r="G34" s="8" t="s">
        <v>327</v>
      </c>
    </row>
    <row r="35" spans="1:7" x14ac:dyDescent="0.25">
      <c r="A35" s="8" t="s">
        <v>14</v>
      </c>
      <c r="B35" s="8" t="s">
        <v>299</v>
      </c>
      <c r="C35" s="8" t="s">
        <v>310</v>
      </c>
      <c r="D35" s="8" t="s">
        <v>319</v>
      </c>
      <c r="E35" s="8" t="s">
        <v>376</v>
      </c>
      <c r="F35" s="8" t="s">
        <v>377</v>
      </c>
      <c r="G35" s="8" t="s">
        <v>378</v>
      </c>
    </row>
    <row r="36" spans="1:7" x14ac:dyDescent="0.25">
      <c r="A36" s="8" t="s">
        <v>39</v>
      </c>
      <c r="B36" s="8" t="s">
        <v>299</v>
      </c>
      <c r="C36" s="8" t="s">
        <v>300</v>
      </c>
      <c r="D36" s="8" t="s">
        <v>379</v>
      </c>
      <c r="E36" s="8" t="s">
        <v>380</v>
      </c>
      <c r="F36" s="8" t="s">
        <v>381</v>
      </c>
      <c r="G36" s="8" t="s">
        <v>382</v>
      </c>
    </row>
    <row r="37" spans="1:7" x14ac:dyDescent="0.25">
      <c r="A37" s="8" t="s">
        <v>22</v>
      </c>
      <c r="B37" s="8" t="s">
        <v>299</v>
      </c>
      <c r="C37" s="8" t="s">
        <v>306</v>
      </c>
      <c r="D37" s="8" t="s">
        <v>306</v>
      </c>
      <c r="E37" s="8" t="s">
        <v>307</v>
      </c>
      <c r="F37" s="8" t="s">
        <v>383</v>
      </c>
      <c r="G37" s="8" t="s">
        <v>383</v>
      </c>
    </row>
    <row r="38" spans="1:7" x14ac:dyDescent="0.25">
      <c r="A38" s="8" t="s">
        <v>60</v>
      </c>
      <c r="B38" s="8" t="s">
        <v>299</v>
      </c>
      <c r="C38" s="8" t="s">
        <v>300</v>
      </c>
      <c r="D38" s="8" t="s">
        <v>301</v>
      </c>
      <c r="E38" s="8" t="s">
        <v>302</v>
      </c>
      <c r="F38" s="8" t="s">
        <v>303</v>
      </c>
      <c r="G38" s="8" t="s">
        <v>384</v>
      </c>
    </row>
    <row r="39" spans="1:7" x14ac:dyDescent="0.25">
      <c r="A39" s="8" t="s">
        <v>64</v>
      </c>
      <c r="B39" s="8" t="s">
        <v>299</v>
      </c>
      <c r="C39" s="8" t="s">
        <v>310</v>
      </c>
      <c r="D39" s="8" t="s">
        <v>311</v>
      </c>
      <c r="E39" s="8" t="s">
        <v>316</v>
      </c>
      <c r="F39" s="8" t="s">
        <v>317</v>
      </c>
      <c r="G39" s="8" t="s">
        <v>385</v>
      </c>
    </row>
    <row r="40" spans="1:7" x14ac:dyDescent="0.25">
      <c r="A40" s="8" t="s">
        <v>24</v>
      </c>
      <c r="B40" s="8" t="s">
        <v>299</v>
      </c>
      <c r="C40" s="8" t="s">
        <v>310</v>
      </c>
      <c r="D40" s="8" t="s">
        <v>319</v>
      </c>
      <c r="E40" s="8" t="s">
        <v>340</v>
      </c>
      <c r="F40" s="8" t="s">
        <v>386</v>
      </c>
      <c r="G40" s="8" t="s">
        <v>387</v>
      </c>
    </row>
    <row r="41" spans="1:7" x14ac:dyDescent="0.25">
      <c r="A41" s="8" t="s">
        <v>54</v>
      </c>
      <c r="B41" s="8" t="s">
        <v>299</v>
      </c>
      <c r="C41" s="8" t="s">
        <v>322</v>
      </c>
      <c r="D41" s="8" t="s">
        <v>323</v>
      </c>
      <c r="E41" s="8" t="s">
        <v>324</v>
      </c>
      <c r="F41" s="8" t="s">
        <v>388</v>
      </c>
      <c r="G41" s="8" t="s">
        <v>389</v>
      </c>
    </row>
    <row r="42" spans="1:7" x14ac:dyDescent="0.25">
      <c r="A42" s="8" t="s">
        <v>390</v>
      </c>
      <c r="B42" s="8" t="s">
        <v>299</v>
      </c>
      <c r="C42" s="8" t="s">
        <v>391</v>
      </c>
      <c r="D42" s="8" t="s">
        <v>392</v>
      </c>
      <c r="E42" s="8" t="s">
        <v>393</v>
      </c>
      <c r="F42" s="8" t="s">
        <v>394</v>
      </c>
      <c r="G42" s="8" t="s">
        <v>395</v>
      </c>
    </row>
    <row r="43" spans="1:7" x14ac:dyDescent="0.25">
      <c r="A43" s="8" t="s">
        <v>56</v>
      </c>
      <c r="B43" s="8" t="s">
        <v>299</v>
      </c>
      <c r="C43" s="8" t="s">
        <v>310</v>
      </c>
      <c r="D43" s="8" t="s">
        <v>311</v>
      </c>
      <c r="E43" s="8" t="s">
        <v>360</v>
      </c>
      <c r="F43" s="8" t="s">
        <v>361</v>
      </c>
      <c r="G43" s="8" t="s">
        <v>396</v>
      </c>
    </row>
    <row r="44" spans="1:7" x14ac:dyDescent="0.25">
      <c r="A44" s="8" t="s">
        <v>73</v>
      </c>
      <c r="B44" s="8" t="s">
        <v>299</v>
      </c>
      <c r="C44" s="8" t="s">
        <v>310</v>
      </c>
      <c r="D44" s="8" t="s">
        <v>347</v>
      </c>
      <c r="E44" s="8" t="s">
        <v>348</v>
      </c>
      <c r="F44" s="8" t="s">
        <v>397</v>
      </c>
      <c r="G44" s="8" t="s">
        <v>398</v>
      </c>
    </row>
    <row r="45" spans="1:7" x14ac:dyDescent="0.25">
      <c r="A45" s="8" t="s">
        <v>76</v>
      </c>
      <c r="B45" s="8" t="s">
        <v>299</v>
      </c>
      <c r="C45" s="8" t="s">
        <v>300</v>
      </c>
      <c r="D45" s="8" t="s">
        <v>301</v>
      </c>
      <c r="E45" s="8" t="s">
        <v>302</v>
      </c>
      <c r="F45" s="8" t="s">
        <v>303</v>
      </c>
      <c r="G45" s="8" t="s">
        <v>304</v>
      </c>
    </row>
    <row r="46" spans="1:7" x14ac:dyDescent="0.25">
      <c r="A46" s="8" t="s">
        <v>28</v>
      </c>
      <c r="B46" s="8" t="s">
        <v>299</v>
      </c>
      <c r="C46" s="8" t="s">
        <v>310</v>
      </c>
      <c r="D46" s="8" t="s">
        <v>319</v>
      </c>
      <c r="E46" s="8" t="s">
        <v>399</v>
      </c>
      <c r="F46" s="8" t="s">
        <v>400</v>
      </c>
      <c r="G46" s="8" t="s">
        <v>400</v>
      </c>
    </row>
    <row r="47" spans="1:7" x14ac:dyDescent="0.25">
      <c r="A47" s="8" t="s">
        <v>81</v>
      </c>
      <c r="B47" s="8" t="s">
        <v>299</v>
      </c>
      <c r="C47" s="8" t="s">
        <v>310</v>
      </c>
      <c r="D47" s="8" t="s">
        <v>311</v>
      </c>
      <c r="E47" s="8" t="s">
        <v>316</v>
      </c>
      <c r="F47" s="8" t="s">
        <v>401</v>
      </c>
      <c r="G47" s="8" t="s">
        <v>402</v>
      </c>
    </row>
    <row r="48" spans="1:7" x14ac:dyDescent="0.25">
      <c r="A48" s="8" t="s">
        <v>26</v>
      </c>
      <c r="B48" s="8" t="s">
        <v>299</v>
      </c>
      <c r="C48" s="8" t="s">
        <v>322</v>
      </c>
      <c r="D48" s="8" t="s">
        <v>323</v>
      </c>
      <c r="E48" s="8" t="s">
        <v>324</v>
      </c>
      <c r="F48" s="8" t="s">
        <v>325</v>
      </c>
      <c r="G48" s="8" t="s">
        <v>326</v>
      </c>
    </row>
    <row r="49" spans="1:7" x14ac:dyDescent="0.25">
      <c r="A49" s="8" t="s">
        <v>403</v>
      </c>
      <c r="B49" s="8" t="s">
        <v>299</v>
      </c>
      <c r="C49" s="8" t="s">
        <v>404</v>
      </c>
      <c r="D49" s="8" t="s">
        <v>404</v>
      </c>
      <c r="E49" s="8" t="s">
        <v>404</v>
      </c>
      <c r="F49" s="8" t="s">
        <v>404</v>
      </c>
      <c r="G49" s="8" t="s">
        <v>404</v>
      </c>
    </row>
    <row r="50" spans="1:7" x14ac:dyDescent="0.25">
      <c r="A50" s="8" t="s">
        <v>405</v>
      </c>
      <c r="B50" s="8" t="s">
        <v>299</v>
      </c>
      <c r="C50" s="8" t="s">
        <v>322</v>
      </c>
      <c r="D50" s="8" t="s">
        <v>323</v>
      </c>
      <c r="E50" s="8" t="s">
        <v>334</v>
      </c>
      <c r="F50" s="8" t="s">
        <v>406</v>
      </c>
      <c r="G50" s="8" t="s">
        <v>407</v>
      </c>
    </row>
    <row r="51" spans="1:7" x14ac:dyDescent="0.25">
      <c r="A51" s="8" t="s">
        <v>63</v>
      </c>
      <c r="B51" s="8" t="s">
        <v>299</v>
      </c>
      <c r="C51" s="8" t="s">
        <v>310</v>
      </c>
      <c r="D51" s="8" t="s">
        <v>347</v>
      </c>
      <c r="E51" s="8" t="s">
        <v>348</v>
      </c>
      <c r="F51" s="8" t="s">
        <v>349</v>
      </c>
      <c r="G51" s="8" t="s">
        <v>408</v>
      </c>
    </row>
    <row r="52" spans="1:7" x14ac:dyDescent="0.25">
      <c r="A52" s="8" t="s">
        <v>31</v>
      </c>
      <c r="B52" s="8" t="s">
        <v>299</v>
      </c>
      <c r="C52" s="8" t="s">
        <v>322</v>
      </c>
      <c r="D52" s="8" t="s">
        <v>323</v>
      </c>
      <c r="E52" s="8" t="s">
        <v>324</v>
      </c>
      <c r="F52" s="8" t="s">
        <v>409</v>
      </c>
      <c r="G52" s="8" t="s">
        <v>410</v>
      </c>
    </row>
    <row r="53" spans="1:7" x14ac:dyDescent="0.25">
      <c r="A53" s="8" t="s">
        <v>34</v>
      </c>
      <c r="B53" s="8" t="s">
        <v>299</v>
      </c>
      <c r="C53" s="8" t="s">
        <v>310</v>
      </c>
      <c r="D53" s="8" t="s">
        <v>311</v>
      </c>
      <c r="E53" s="8" t="s">
        <v>312</v>
      </c>
      <c r="F53" s="8" t="s">
        <v>313</v>
      </c>
      <c r="G53" s="8" t="s">
        <v>411</v>
      </c>
    </row>
    <row r="54" spans="1:7" x14ac:dyDescent="0.25">
      <c r="A54" s="8" t="s">
        <v>412</v>
      </c>
      <c r="B54" s="8" t="s">
        <v>299</v>
      </c>
      <c r="C54" s="8" t="s">
        <v>310</v>
      </c>
      <c r="D54" s="8" t="s">
        <v>347</v>
      </c>
      <c r="E54" s="8" t="s">
        <v>413</v>
      </c>
      <c r="F54" s="8" t="s">
        <v>413</v>
      </c>
      <c r="G54" s="8" t="s">
        <v>413</v>
      </c>
    </row>
    <row r="55" spans="1:7" x14ac:dyDescent="0.25">
      <c r="A55" s="8" t="s">
        <v>414</v>
      </c>
      <c r="B55" s="8" t="s">
        <v>299</v>
      </c>
      <c r="C55" s="8" t="s">
        <v>310</v>
      </c>
      <c r="D55" s="8" t="s">
        <v>319</v>
      </c>
      <c r="E55" s="8" t="s">
        <v>340</v>
      </c>
      <c r="F55" s="8" t="s">
        <v>415</v>
      </c>
      <c r="G55" s="8" t="s">
        <v>416</v>
      </c>
    </row>
    <row r="56" spans="1:7" x14ac:dyDescent="0.25">
      <c r="A56" s="8" t="s">
        <v>417</v>
      </c>
      <c r="B56" s="8" t="s">
        <v>299</v>
      </c>
      <c r="C56" s="8" t="s">
        <v>322</v>
      </c>
      <c r="D56" s="8" t="s">
        <v>323</v>
      </c>
      <c r="E56" s="8" t="s">
        <v>334</v>
      </c>
      <c r="F56" s="8" t="s">
        <v>335</v>
      </c>
      <c r="G56" s="8" t="s">
        <v>336</v>
      </c>
    </row>
    <row r="57" spans="1:7" x14ac:dyDescent="0.25">
      <c r="A57" s="8" t="s">
        <v>418</v>
      </c>
      <c r="B57" s="8" t="s">
        <v>299</v>
      </c>
      <c r="C57" s="8" t="s">
        <v>310</v>
      </c>
      <c r="D57" s="8" t="s">
        <v>311</v>
      </c>
      <c r="E57" s="8" t="s">
        <v>419</v>
      </c>
      <c r="F57" s="8" t="s">
        <v>419</v>
      </c>
      <c r="G57" s="8" t="s">
        <v>419</v>
      </c>
    </row>
    <row r="58" spans="1:7" x14ac:dyDescent="0.25">
      <c r="A58" s="8" t="s">
        <v>92</v>
      </c>
      <c r="B58" s="8" t="s">
        <v>299</v>
      </c>
      <c r="C58" s="8" t="s">
        <v>310</v>
      </c>
      <c r="D58" s="8" t="s">
        <v>311</v>
      </c>
      <c r="E58" s="8" t="s">
        <v>360</v>
      </c>
      <c r="F58" s="8" t="s">
        <v>361</v>
      </c>
      <c r="G58" s="8" t="s">
        <v>366</v>
      </c>
    </row>
    <row r="59" spans="1:7" x14ac:dyDescent="0.25">
      <c r="A59" s="8" t="s">
        <v>420</v>
      </c>
      <c r="B59" s="8" t="s">
        <v>299</v>
      </c>
      <c r="C59" s="8" t="s">
        <v>322</v>
      </c>
      <c r="D59" s="8" t="s">
        <v>323</v>
      </c>
      <c r="E59" s="8" t="s">
        <v>324</v>
      </c>
      <c r="F59" s="8" t="s">
        <v>421</v>
      </c>
      <c r="G59" s="8" t="s">
        <v>422</v>
      </c>
    </row>
    <row r="60" spans="1:7" x14ac:dyDescent="0.25">
      <c r="A60" s="8" t="s">
        <v>16</v>
      </c>
      <c r="B60" s="8" t="s">
        <v>299</v>
      </c>
      <c r="C60" s="8" t="s">
        <v>310</v>
      </c>
      <c r="D60" s="8" t="s">
        <v>319</v>
      </c>
      <c r="E60" s="8" t="s">
        <v>423</v>
      </c>
      <c r="F60" s="8" t="s">
        <v>424</v>
      </c>
      <c r="G60" s="8" t="s">
        <v>425</v>
      </c>
    </row>
    <row r="61" spans="1:7" x14ac:dyDescent="0.25">
      <c r="A61" s="8" t="s">
        <v>426</v>
      </c>
      <c r="B61" s="8" t="s">
        <v>299</v>
      </c>
      <c r="C61" s="8" t="s">
        <v>310</v>
      </c>
      <c r="D61" s="8" t="s">
        <v>319</v>
      </c>
      <c r="E61" s="8" t="s">
        <v>427</v>
      </c>
      <c r="F61" s="8" t="s">
        <v>427</v>
      </c>
      <c r="G61" s="8" t="s">
        <v>427</v>
      </c>
    </row>
    <row r="62" spans="1:7" x14ac:dyDescent="0.25">
      <c r="A62" s="8" t="s">
        <v>70</v>
      </c>
      <c r="B62" s="8" t="s">
        <v>299</v>
      </c>
      <c r="C62" s="8" t="s">
        <v>322</v>
      </c>
      <c r="D62" s="8" t="s">
        <v>323</v>
      </c>
      <c r="E62" s="8" t="s">
        <v>324</v>
      </c>
      <c r="F62" s="8" t="s">
        <v>421</v>
      </c>
      <c r="G62" s="8" t="s">
        <v>428</v>
      </c>
    </row>
    <row r="63" spans="1:7" x14ac:dyDescent="0.25">
      <c r="A63" s="8" t="s">
        <v>19</v>
      </c>
      <c r="B63" s="8" t="s">
        <v>299</v>
      </c>
      <c r="C63" s="8" t="s">
        <v>310</v>
      </c>
      <c r="D63" s="8" t="s">
        <v>319</v>
      </c>
      <c r="E63" s="8" t="s">
        <v>340</v>
      </c>
      <c r="F63" s="8" t="s">
        <v>429</v>
      </c>
      <c r="G63" s="8" t="s">
        <v>430</v>
      </c>
    </row>
    <row r="64" spans="1:7" x14ac:dyDescent="0.25">
      <c r="A64" s="8" t="s">
        <v>431</v>
      </c>
      <c r="B64" s="8" t="s">
        <v>299</v>
      </c>
      <c r="C64" s="8" t="s">
        <v>306</v>
      </c>
      <c r="D64" s="8" t="s">
        <v>306</v>
      </c>
      <c r="E64" s="8" t="s">
        <v>307</v>
      </c>
      <c r="F64" s="8" t="s">
        <v>432</v>
      </c>
      <c r="G64" s="8" t="s">
        <v>433</v>
      </c>
    </row>
    <row r="65" spans="1:7" x14ac:dyDescent="0.25">
      <c r="A65" s="8" t="s">
        <v>434</v>
      </c>
      <c r="B65" s="8" t="s">
        <v>299</v>
      </c>
      <c r="C65" s="8" t="s">
        <v>310</v>
      </c>
      <c r="D65" s="8" t="s">
        <v>347</v>
      </c>
      <c r="E65" s="8" t="s">
        <v>348</v>
      </c>
      <c r="F65" s="8" t="s">
        <v>397</v>
      </c>
      <c r="G65" s="8" t="s">
        <v>435</v>
      </c>
    </row>
    <row r="66" spans="1:7" x14ac:dyDescent="0.25">
      <c r="A66" s="8" t="s">
        <v>21</v>
      </c>
      <c r="B66" s="8" t="s">
        <v>299</v>
      </c>
      <c r="C66" s="8" t="s">
        <v>322</v>
      </c>
      <c r="D66" s="8" t="s">
        <v>323</v>
      </c>
      <c r="E66" s="8" t="s">
        <v>324</v>
      </c>
      <c r="F66" s="8" t="s">
        <v>325</v>
      </c>
      <c r="G66" s="8" t="s">
        <v>326</v>
      </c>
    </row>
    <row r="67" spans="1:7" x14ac:dyDescent="0.25">
      <c r="A67" s="8" t="s">
        <v>23</v>
      </c>
      <c r="B67" s="8" t="s">
        <v>299</v>
      </c>
      <c r="C67" s="8" t="s">
        <v>310</v>
      </c>
      <c r="D67" s="8" t="s">
        <v>311</v>
      </c>
      <c r="E67" s="8" t="s">
        <v>312</v>
      </c>
      <c r="F67" s="8" t="s">
        <v>313</v>
      </c>
      <c r="G67" s="8" t="s">
        <v>364</v>
      </c>
    </row>
    <row r="68" spans="1:7" x14ac:dyDescent="0.25">
      <c r="A68" s="8" t="s">
        <v>40</v>
      </c>
      <c r="B68" s="8" t="s">
        <v>299</v>
      </c>
      <c r="C68" s="8" t="s">
        <v>306</v>
      </c>
      <c r="D68" s="8" t="s">
        <v>306</v>
      </c>
      <c r="E68" s="8" t="s">
        <v>307</v>
      </c>
      <c r="F68" s="8" t="s">
        <v>436</v>
      </c>
      <c r="G68" s="8" t="s">
        <v>437</v>
      </c>
    </row>
    <row r="69" spans="1:7" x14ac:dyDescent="0.25">
      <c r="A69" s="8" t="s">
        <v>25</v>
      </c>
      <c r="B69" s="8" t="s">
        <v>299</v>
      </c>
      <c r="C69" s="8" t="s">
        <v>310</v>
      </c>
      <c r="D69" s="8" t="s">
        <v>319</v>
      </c>
      <c r="E69" s="8" t="s">
        <v>320</v>
      </c>
      <c r="F69" s="8" t="s">
        <v>438</v>
      </c>
      <c r="G69" s="8" t="s">
        <v>439</v>
      </c>
    </row>
    <row r="70" spans="1:7" x14ac:dyDescent="0.25">
      <c r="A70" s="8" t="s">
        <v>440</v>
      </c>
      <c r="B70" s="8" t="s">
        <v>299</v>
      </c>
      <c r="C70" s="8" t="s">
        <v>310</v>
      </c>
      <c r="D70" s="8" t="s">
        <v>319</v>
      </c>
      <c r="E70" s="8" t="s">
        <v>340</v>
      </c>
      <c r="F70" s="8" t="s">
        <v>441</v>
      </c>
      <c r="G70" s="8" t="s">
        <v>442</v>
      </c>
    </row>
    <row r="71" spans="1:7" x14ac:dyDescent="0.25">
      <c r="A71" s="8" t="s">
        <v>29</v>
      </c>
      <c r="B71" s="8" t="s">
        <v>299</v>
      </c>
      <c r="C71" s="8" t="s">
        <v>310</v>
      </c>
      <c r="D71" s="8" t="s">
        <v>347</v>
      </c>
      <c r="E71" s="8" t="s">
        <v>348</v>
      </c>
      <c r="F71" s="8" t="s">
        <v>397</v>
      </c>
      <c r="G71" s="8" t="s">
        <v>398</v>
      </c>
    </row>
    <row r="72" spans="1:7" x14ac:dyDescent="0.25">
      <c r="A72" s="8" t="s">
        <v>37</v>
      </c>
      <c r="B72" s="8" t="s">
        <v>299</v>
      </c>
      <c r="C72" s="8" t="s">
        <v>310</v>
      </c>
      <c r="D72" s="8" t="s">
        <v>347</v>
      </c>
      <c r="E72" s="8" t="s">
        <v>348</v>
      </c>
      <c r="F72" s="8" t="s">
        <v>397</v>
      </c>
      <c r="G72" s="8" t="s">
        <v>443</v>
      </c>
    </row>
    <row r="73" spans="1:7" x14ac:dyDescent="0.25">
      <c r="A73" s="8" t="s">
        <v>444</v>
      </c>
      <c r="B73" s="8" t="s">
        <v>299</v>
      </c>
      <c r="C73" s="8" t="s">
        <v>300</v>
      </c>
      <c r="D73" s="8" t="s">
        <v>379</v>
      </c>
      <c r="E73" s="8" t="s">
        <v>380</v>
      </c>
      <c r="F73" s="8" t="s">
        <v>381</v>
      </c>
      <c r="G73" s="8" t="s">
        <v>382</v>
      </c>
    </row>
    <row r="74" spans="1:7" x14ac:dyDescent="0.25">
      <c r="A74" s="8" t="s">
        <v>445</v>
      </c>
      <c r="B74" s="8" t="s">
        <v>299</v>
      </c>
      <c r="C74" s="8" t="s">
        <v>322</v>
      </c>
      <c r="D74" s="8" t="s">
        <v>329</v>
      </c>
      <c r="E74" s="8" t="s">
        <v>330</v>
      </c>
      <c r="F74" s="8" t="s">
        <v>331</v>
      </c>
      <c r="G74" s="8" t="s">
        <v>446</v>
      </c>
    </row>
    <row r="75" spans="1:7" x14ac:dyDescent="0.25">
      <c r="A75" s="8" t="s">
        <v>80</v>
      </c>
      <c r="B75" s="8" t="s">
        <v>299</v>
      </c>
      <c r="C75" s="8" t="s">
        <v>310</v>
      </c>
      <c r="D75" s="8" t="s">
        <v>311</v>
      </c>
      <c r="E75" s="8" t="s">
        <v>312</v>
      </c>
      <c r="F75" s="8" t="s">
        <v>313</v>
      </c>
      <c r="G75" s="8" t="s">
        <v>364</v>
      </c>
    </row>
    <row r="76" spans="1:7" x14ac:dyDescent="0.25">
      <c r="A76" s="8" t="s">
        <v>84</v>
      </c>
      <c r="B76" s="8" t="s">
        <v>299</v>
      </c>
      <c r="C76" s="8" t="s">
        <v>310</v>
      </c>
      <c r="D76" s="8" t="s">
        <v>311</v>
      </c>
      <c r="E76" s="8" t="s">
        <v>316</v>
      </c>
      <c r="F76" s="8" t="s">
        <v>317</v>
      </c>
      <c r="G76" s="8" t="s">
        <v>447</v>
      </c>
    </row>
    <row r="77" spans="1:7" x14ac:dyDescent="0.25">
      <c r="A77" s="8" t="s">
        <v>58</v>
      </c>
      <c r="B77" s="8" t="s">
        <v>299</v>
      </c>
      <c r="C77" s="8" t="s">
        <v>310</v>
      </c>
      <c r="D77" s="8" t="s">
        <v>347</v>
      </c>
      <c r="E77" s="8" t="s">
        <v>348</v>
      </c>
      <c r="F77" s="8" t="s">
        <v>349</v>
      </c>
      <c r="G77" s="8" t="s">
        <v>448</v>
      </c>
    </row>
    <row r="78" spans="1:7" x14ac:dyDescent="0.25">
      <c r="A78" s="8" t="s">
        <v>87</v>
      </c>
      <c r="B78" s="8" t="s">
        <v>299</v>
      </c>
      <c r="C78" s="8" t="s">
        <v>310</v>
      </c>
      <c r="D78" s="8" t="s">
        <v>311</v>
      </c>
      <c r="E78" s="8" t="s">
        <v>312</v>
      </c>
      <c r="F78" s="8" t="s">
        <v>313</v>
      </c>
      <c r="G78" s="8" t="s">
        <v>449</v>
      </c>
    </row>
    <row r="79" spans="1:7" x14ac:dyDescent="0.25">
      <c r="A79" s="8" t="s">
        <v>62</v>
      </c>
      <c r="B79" s="8" t="s">
        <v>299</v>
      </c>
      <c r="C79" s="8" t="s">
        <v>306</v>
      </c>
      <c r="D79" s="8" t="s">
        <v>306</v>
      </c>
      <c r="E79" s="8" t="s">
        <v>307</v>
      </c>
      <c r="F79" s="8" t="s">
        <v>450</v>
      </c>
      <c r="G79" s="8" t="s">
        <v>451</v>
      </c>
    </row>
    <row r="80" spans="1:7" x14ac:dyDescent="0.25">
      <c r="A80" s="8" t="s">
        <v>66</v>
      </c>
      <c r="B80" s="8" t="s">
        <v>299</v>
      </c>
      <c r="C80" s="8" t="s">
        <v>306</v>
      </c>
      <c r="D80" s="8" t="s">
        <v>306</v>
      </c>
      <c r="E80" s="8" t="s">
        <v>307</v>
      </c>
      <c r="F80" s="8" t="s">
        <v>452</v>
      </c>
      <c r="G80" s="8" t="s">
        <v>453</v>
      </c>
    </row>
    <row r="81" spans="1:7" x14ac:dyDescent="0.25">
      <c r="A81" s="8" t="s">
        <v>111</v>
      </c>
      <c r="B81" s="8" t="s">
        <v>299</v>
      </c>
      <c r="C81" s="8" t="s">
        <v>310</v>
      </c>
      <c r="D81" s="8" t="s">
        <v>311</v>
      </c>
      <c r="E81" s="8" t="s">
        <v>312</v>
      </c>
      <c r="F81" s="8" t="s">
        <v>313</v>
      </c>
      <c r="G81" s="8" t="s">
        <v>454</v>
      </c>
    </row>
    <row r="82" spans="1:7" x14ac:dyDescent="0.25">
      <c r="A82" s="8" t="s">
        <v>32</v>
      </c>
      <c r="B82" s="8" t="s">
        <v>299</v>
      </c>
      <c r="C82" s="8" t="s">
        <v>310</v>
      </c>
      <c r="D82" s="8" t="s">
        <v>311</v>
      </c>
      <c r="E82" s="8" t="s">
        <v>316</v>
      </c>
      <c r="F82" s="8" t="s">
        <v>317</v>
      </c>
      <c r="G82" s="8" t="s">
        <v>455</v>
      </c>
    </row>
    <row r="83" spans="1:7" x14ac:dyDescent="0.25">
      <c r="A83" s="8" t="s">
        <v>456</v>
      </c>
      <c r="B83" s="8" t="s">
        <v>299</v>
      </c>
      <c r="C83" s="8" t="s">
        <v>310</v>
      </c>
      <c r="D83" s="8" t="s">
        <v>347</v>
      </c>
      <c r="E83" s="8" t="s">
        <v>348</v>
      </c>
      <c r="F83" s="8" t="s">
        <v>457</v>
      </c>
      <c r="G83" s="8" t="s">
        <v>458</v>
      </c>
    </row>
    <row r="84" spans="1:7" x14ac:dyDescent="0.25">
      <c r="A84" s="8" t="s">
        <v>459</v>
      </c>
      <c r="B84" s="8" t="s">
        <v>299</v>
      </c>
      <c r="C84" s="8" t="s">
        <v>310</v>
      </c>
      <c r="D84" s="8" t="s">
        <v>347</v>
      </c>
      <c r="E84" s="8" t="s">
        <v>348</v>
      </c>
      <c r="F84" s="8" t="s">
        <v>369</v>
      </c>
      <c r="G84" s="8" t="s">
        <v>460</v>
      </c>
    </row>
    <row r="85" spans="1:7" x14ac:dyDescent="0.25">
      <c r="A85" s="8" t="s">
        <v>461</v>
      </c>
      <c r="B85" s="8" t="s">
        <v>299</v>
      </c>
      <c r="C85" s="8" t="s">
        <v>322</v>
      </c>
      <c r="D85" s="8" t="s">
        <v>323</v>
      </c>
      <c r="E85" s="8" t="s">
        <v>324</v>
      </c>
      <c r="F85" s="8" t="s">
        <v>462</v>
      </c>
      <c r="G85" s="8" t="s">
        <v>463</v>
      </c>
    </row>
    <row r="86" spans="1:7" x14ac:dyDescent="0.25">
      <c r="A86" s="8" t="s">
        <v>464</v>
      </c>
      <c r="B86" s="8" t="s">
        <v>299</v>
      </c>
      <c r="C86" s="8" t="s">
        <v>300</v>
      </c>
      <c r="D86" s="8" t="s">
        <v>379</v>
      </c>
      <c r="E86" s="8" t="s">
        <v>380</v>
      </c>
      <c r="F86" s="8" t="s">
        <v>465</v>
      </c>
      <c r="G86" s="8" t="s">
        <v>466</v>
      </c>
    </row>
    <row r="87" spans="1:7" x14ac:dyDescent="0.25">
      <c r="A87" s="8" t="s">
        <v>48</v>
      </c>
      <c r="B87" s="8" t="s">
        <v>299</v>
      </c>
      <c r="C87" s="8" t="s">
        <v>306</v>
      </c>
      <c r="D87" s="8" t="s">
        <v>306</v>
      </c>
      <c r="E87" s="8" t="s">
        <v>307</v>
      </c>
      <c r="F87" s="8" t="s">
        <v>383</v>
      </c>
      <c r="G87" s="8" t="s">
        <v>383</v>
      </c>
    </row>
    <row r="88" spans="1:7" x14ac:dyDescent="0.25">
      <c r="A88" s="8" t="s">
        <v>113</v>
      </c>
      <c r="B88" s="8" t="s">
        <v>299</v>
      </c>
      <c r="C88" s="8" t="s">
        <v>310</v>
      </c>
      <c r="D88" s="8" t="s">
        <v>311</v>
      </c>
      <c r="E88" s="8" t="s">
        <v>360</v>
      </c>
      <c r="F88" s="8" t="s">
        <v>361</v>
      </c>
      <c r="G88" s="8" t="s">
        <v>366</v>
      </c>
    </row>
    <row r="89" spans="1:7" x14ac:dyDescent="0.25">
      <c r="A89" s="8" t="s">
        <v>36</v>
      </c>
      <c r="B89" s="8" t="s">
        <v>299</v>
      </c>
      <c r="C89" s="8" t="s">
        <v>306</v>
      </c>
      <c r="D89" s="8" t="s">
        <v>306</v>
      </c>
      <c r="E89" s="8" t="s">
        <v>307</v>
      </c>
      <c r="F89" s="8" t="s">
        <v>383</v>
      </c>
      <c r="G89" s="8" t="s">
        <v>383</v>
      </c>
    </row>
    <row r="90" spans="1:7" x14ac:dyDescent="0.25">
      <c r="A90" s="8" t="s">
        <v>467</v>
      </c>
      <c r="B90" s="8" t="s">
        <v>299</v>
      </c>
      <c r="C90" s="8" t="s">
        <v>306</v>
      </c>
      <c r="D90" s="8" t="s">
        <v>306</v>
      </c>
      <c r="E90" s="8" t="s">
        <v>307</v>
      </c>
      <c r="F90" s="8" t="s">
        <v>308</v>
      </c>
      <c r="G90" s="8" t="s">
        <v>468</v>
      </c>
    </row>
    <row r="91" spans="1:7" x14ac:dyDescent="0.25">
      <c r="A91" s="8" t="s">
        <v>469</v>
      </c>
      <c r="B91" s="8" t="s">
        <v>299</v>
      </c>
      <c r="C91" s="8" t="s">
        <v>322</v>
      </c>
      <c r="D91" s="8" t="s">
        <v>323</v>
      </c>
      <c r="E91" s="8" t="s">
        <v>324</v>
      </c>
      <c r="F91" s="8" t="s">
        <v>462</v>
      </c>
      <c r="G91" s="8" t="s">
        <v>463</v>
      </c>
    </row>
    <row r="92" spans="1:7" x14ac:dyDescent="0.25">
      <c r="A92" s="8" t="s">
        <v>470</v>
      </c>
      <c r="B92" s="8" t="s">
        <v>299</v>
      </c>
      <c r="C92" s="8" t="s">
        <v>322</v>
      </c>
      <c r="D92" s="8" t="s">
        <v>329</v>
      </c>
      <c r="E92" s="8" t="s">
        <v>330</v>
      </c>
      <c r="F92" s="8" t="s">
        <v>471</v>
      </c>
      <c r="G92" s="8" t="s">
        <v>472</v>
      </c>
    </row>
    <row r="93" spans="1:7" x14ac:dyDescent="0.25">
      <c r="A93" s="8" t="s">
        <v>473</v>
      </c>
      <c r="B93" s="8" t="s">
        <v>299</v>
      </c>
      <c r="C93" s="8" t="s">
        <v>306</v>
      </c>
      <c r="D93" s="8" t="s">
        <v>306</v>
      </c>
      <c r="E93" s="8" t="s">
        <v>307</v>
      </c>
      <c r="F93" s="8" t="s">
        <v>474</v>
      </c>
      <c r="G93" s="8" t="s">
        <v>475</v>
      </c>
    </row>
    <row r="94" spans="1:7" x14ac:dyDescent="0.25">
      <c r="A94" s="8" t="s">
        <v>53</v>
      </c>
      <c r="B94" s="8" t="s">
        <v>299</v>
      </c>
      <c r="C94" s="8" t="s">
        <v>310</v>
      </c>
      <c r="D94" s="8" t="s">
        <v>347</v>
      </c>
      <c r="E94" s="8" t="s">
        <v>348</v>
      </c>
      <c r="F94" s="8" t="s">
        <v>397</v>
      </c>
      <c r="G94" s="8" t="s">
        <v>476</v>
      </c>
    </row>
    <row r="95" spans="1:7" x14ac:dyDescent="0.25">
      <c r="A95" s="8" t="s">
        <v>95</v>
      </c>
      <c r="B95" s="8" t="s">
        <v>299</v>
      </c>
      <c r="C95" s="8" t="s">
        <v>310</v>
      </c>
      <c r="D95" s="8" t="s">
        <v>347</v>
      </c>
      <c r="E95" s="8" t="s">
        <v>348</v>
      </c>
      <c r="F95" s="8" t="s">
        <v>477</v>
      </c>
      <c r="G95" s="8" t="s">
        <v>478</v>
      </c>
    </row>
    <row r="96" spans="1:7" x14ac:dyDescent="0.25">
      <c r="A96" s="8" t="s">
        <v>71</v>
      </c>
      <c r="B96" s="8" t="s">
        <v>299</v>
      </c>
      <c r="C96" s="8" t="s">
        <v>322</v>
      </c>
      <c r="D96" s="8" t="s">
        <v>323</v>
      </c>
      <c r="E96" s="8" t="s">
        <v>324</v>
      </c>
      <c r="F96" s="8" t="s">
        <v>479</v>
      </c>
      <c r="G96" s="8" t="s">
        <v>479</v>
      </c>
    </row>
    <row r="97" spans="1:7" x14ac:dyDescent="0.25">
      <c r="A97" s="8" t="s">
        <v>99</v>
      </c>
      <c r="B97" s="8" t="s">
        <v>299</v>
      </c>
      <c r="C97" s="8" t="s">
        <v>310</v>
      </c>
      <c r="D97" s="8" t="s">
        <v>311</v>
      </c>
      <c r="E97" s="8" t="s">
        <v>360</v>
      </c>
      <c r="F97" s="8" t="s">
        <v>361</v>
      </c>
      <c r="G97" s="8" t="s">
        <v>480</v>
      </c>
    </row>
    <row r="98" spans="1:7" x14ac:dyDescent="0.25">
      <c r="A98" s="8" t="s">
        <v>481</v>
      </c>
      <c r="B98" s="8" t="s">
        <v>299</v>
      </c>
      <c r="C98" s="8" t="s">
        <v>310</v>
      </c>
      <c r="D98" s="8" t="s">
        <v>319</v>
      </c>
      <c r="E98" s="8" t="s">
        <v>337</v>
      </c>
      <c r="F98" s="8" t="s">
        <v>338</v>
      </c>
      <c r="G98" s="8" t="s">
        <v>482</v>
      </c>
    </row>
    <row r="99" spans="1:7" x14ac:dyDescent="0.25">
      <c r="A99" s="8" t="s">
        <v>483</v>
      </c>
      <c r="B99" s="8" t="s">
        <v>299</v>
      </c>
      <c r="C99" s="8" t="s">
        <v>310</v>
      </c>
      <c r="D99" s="8" t="s">
        <v>347</v>
      </c>
      <c r="E99" s="8" t="s">
        <v>348</v>
      </c>
      <c r="F99" s="8" t="s">
        <v>349</v>
      </c>
      <c r="G99" s="8" t="s">
        <v>350</v>
      </c>
    </row>
    <row r="100" spans="1:7" x14ac:dyDescent="0.25">
      <c r="A100" s="8" t="s">
        <v>484</v>
      </c>
      <c r="B100" s="8" t="s">
        <v>299</v>
      </c>
      <c r="C100" s="8" t="s">
        <v>322</v>
      </c>
      <c r="D100" s="8" t="s">
        <v>343</v>
      </c>
      <c r="E100" s="8" t="s">
        <v>344</v>
      </c>
      <c r="F100" s="8" t="s">
        <v>345</v>
      </c>
      <c r="G100" s="8" t="s">
        <v>346</v>
      </c>
    </row>
    <row r="101" spans="1:7" x14ac:dyDescent="0.25">
      <c r="A101" s="8" t="s">
        <v>485</v>
      </c>
      <c r="B101" s="8" t="s">
        <v>299</v>
      </c>
      <c r="C101" s="8" t="s">
        <v>310</v>
      </c>
      <c r="D101" s="8" t="s">
        <v>319</v>
      </c>
      <c r="E101" s="8" t="s">
        <v>427</v>
      </c>
      <c r="F101" s="8" t="s">
        <v>427</v>
      </c>
      <c r="G101" s="8" t="s">
        <v>427</v>
      </c>
    </row>
    <row r="102" spans="1:7" x14ac:dyDescent="0.25">
      <c r="A102" s="8" t="s">
        <v>486</v>
      </c>
      <c r="B102" s="8" t="s">
        <v>299</v>
      </c>
      <c r="C102" s="8" t="s">
        <v>322</v>
      </c>
      <c r="D102" s="8" t="s">
        <v>323</v>
      </c>
      <c r="E102" s="8" t="s">
        <v>334</v>
      </c>
      <c r="F102" s="8" t="s">
        <v>487</v>
      </c>
      <c r="G102" s="8" t="s">
        <v>488</v>
      </c>
    </row>
    <row r="103" spans="1:7" x14ac:dyDescent="0.25">
      <c r="A103" s="8" t="s">
        <v>489</v>
      </c>
      <c r="B103" s="8" t="s">
        <v>299</v>
      </c>
      <c r="C103" s="8" t="s">
        <v>306</v>
      </c>
      <c r="D103" s="8" t="s">
        <v>306</v>
      </c>
      <c r="E103" s="8" t="s">
        <v>307</v>
      </c>
      <c r="F103" s="8" t="s">
        <v>490</v>
      </c>
      <c r="G103" s="8" t="s">
        <v>491</v>
      </c>
    </row>
    <row r="104" spans="1:7" x14ac:dyDescent="0.25">
      <c r="A104" s="8" t="s">
        <v>492</v>
      </c>
      <c r="B104" s="8" t="s">
        <v>299</v>
      </c>
      <c r="C104" s="8" t="s">
        <v>391</v>
      </c>
      <c r="D104" s="8" t="s">
        <v>392</v>
      </c>
      <c r="E104" s="8" t="s">
        <v>493</v>
      </c>
      <c r="F104" s="8" t="s">
        <v>494</v>
      </c>
      <c r="G104" s="8" t="s">
        <v>495</v>
      </c>
    </row>
    <row r="105" spans="1:7" x14ac:dyDescent="0.25">
      <c r="A105" s="8" t="s">
        <v>41</v>
      </c>
      <c r="B105" s="8" t="s">
        <v>299</v>
      </c>
      <c r="C105" s="8" t="s">
        <v>310</v>
      </c>
      <c r="D105" s="8" t="s">
        <v>347</v>
      </c>
      <c r="E105" s="8" t="s">
        <v>348</v>
      </c>
      <c r="F105" s="8" t="s">
        <v>349</v>
      </c>
      <c r="G105" s="8" t="s">
        <v>496</v>
      </c>
    </row>
    <row r="106" spans="1:7" x14ac:dyDescent="0.25">
      <c r="A106" s="8" t="s">
        <v>497</v>
      </c>
      <c r="B106" s="8" t="s">
        <v>299</v>
      </c>
      <c r="C106" s="8" t="s">
        <v>300</v>
      </c>
      <c r="D106" s="8" t="s">
        <v>498</v>
      </c>
      <c r="E106" s="8" t="s">
        <v>499</v>
      </c>
      <c r="F106" s="8" t="s">
        <v>500</v>
      </c>
      <c r="G106" s="8" t="s">
        <v>501</v>
      </c>
    </row>
    <row r="107" spans="1:7" x14ac:dyDescent="0.25">
      <c r="A107" s="8" t="s">
        <v>502</v>
      </c>
      <c r="B107" s="8" t="s">
        <v>299</v>
      </c>
      <c r="C107" s="8" t="s">
        <v>300</v>
      </c>
      <c r="D107" s="8" t="s">
        <v>498</v>
      </c>
      <c r="E107" s="8" t="s">
        <v>499</v>
      </c>
      <c r="F107" s="8" t="s">
        <v>500</v>
      </c>
      <c r="G107" s="8" t="s">
        <v>501</v>
      </c>
    </row>
    <row r="108" spans="1:7" x14ac:dyDescent="0.25">
      <c r="A108" s="8" t="s">
        <v>44</v>
      </c>
      <c r="B108" s="8" t="s">
        <v>299</v>
      </c>
      <c r="C108" s="8" t="s">
        <v>306</v>
      </c>
      <c r="D108" s="8" t="s">
        <v>306</v>
      </c>
      <c r="E108" s="8" t="s">
        <v>307</v>
      </c>
      <c r="F108" s="8" t="s">
        <v>490</v>
      </c>
      <c r="G108" s="8" t="s">
        <v>503</v>
      </c>
    </row>
    <row r="109" spans="1:7" x14ac:dyDescent="0.25">
      <c r="A109" s="8" t="s">
        <v>504</v>
      </c>
      <c r="B109" s="8" t="s">
        <v>299</v>
      </c>
      <c r="C109" s="8" t="s">
        <v>505</v>
      </c>
      <c r="D109" s="8" t="s">
        <v>506</v>
      </c>
      <c r="E109" s="8" t="s">
        <v>507</v>
      </c>
      <c r="F109" s="8" t="s">
        <v>508</v>
      </c>
      <c r="G109" s="8" t="s">
        <v>509</v>
      </c>
    </row>
    <row r="110" spans="1:7" x14ac:dyDescent="0.25">
      <c r="A110" s="8" t="s">
        <v>510</v>
      </c>
      <c r="B110" s="8" t="s">
        <v>299</v>
      </c>
      <c r="C110" s="8" t="s">
        <v>511</v>
      </c>
      <c r="D110" s="8" t="s">
        <v>512</v>
      </c>
      <c r="E110" s="8" t="s">
        <v>513</v>
      </c>
      <c r="F110" s="8" t="s">
        <v>514</v>
      </c>
      <c r="G110" s="8" t="s">
        <v>515</v>
      </c>
    </row>
    <row r="111" spans="1:7" x14ac:dyDescent="0.25">
      <c r="A111" s="8" t="s">
        <v>516</v>
      </c>
      <c r="B111" s="8" t="s">
        <v>299</v>
      </c>
      <c r="C111" s="8" t="s">
        <v>310</v>
      </c>
      <c r="D111" s="8" t="s">
        <v>319</v>
      </c>
      <c r="E111" s="8" t="s">
        <v>427</v>
      </c>
      <c r="F111" s="8" t="s">
        <v>427</v>
      </c>
      <c r="G111" s="8" t="s">
        <v>427</v>
      </c>
    </row>
    <row r="112" spans="1:7" x14ac:dyDescent="0.25">
      <c r="A112" s="8" t="s">
        <v>517</v>
      </c>
      <c r="B112" s="8" t="s">
        <v>299</v>
      </c>
      <c r="C112" s="8" t="s">
        <v>322</v>
      </c>
      <c r="D112" s="8" t="s">
        <v>323</v>
      </c>
      <c r="E112" s="8" t="s">
        <v>324</v>
      </c>
      <c r="F112" s="8" t="s">
        <v>421</v>
      </c>
      <c r="G112" s="8" t="s">
        <v>518</v>
      </c>
    </row>
    <row r="113" spans="1:7" x14ac:dyDescent="0.25">
      <c r="A113" s="8" t="s">
        <v>103</v>
      </c>
      <c r="B113" s="8" t="s">
        <v>299</v>
      </c>
      <c r="C113" s="8" t="s">
        <v>300</v>
      </c>
      <c r="D113" s="8" t="s">
        <v>301</v>
      </c>
      <c r="E113" s="8" t="s">
        <v>302</v>
      </c>
      <c r="F113" s="8" t="s">
        <v>303</v>
      </c>
      <c r="G113" s="8" t="s">
        <v>519</v>
      </c>
    </row>
    <row r="114" spans="1:7" x14ac:dyDescent="0.25">
      <c r="A114" s="8" t="s">
        <v>118</v>
      </c>
      <c r="B114" s="8" t="s">
        <v>299</v>
      </c>
      <c r="C114" s="8" t="s">
        <v>310</v>
      </c>
      <c r="D114" s="8" t="s">
        <v>311</v>
      </c>
      <c r="E114" s="8" t="s">
        <v>312</v>
      </c>
      <c r="F114" s="8" t="s">
        <v>313</v>
      </c>
      <c r="G114" s="8" t="s">
        <v>315</v>
      </c>
    </row>
    <row r="115" spans="1:7" x14ac:dyDescent="0.25">
      <c r="A115" s="8" t="s">
        <v>119</v>
      </c>
      <c r="B115" s="8" t="s">
        <v>299</v>
      </c>
      <c r="C115" s="8" t="s">
        <v>310</v>
      </c>
      <c r="D115" s="8" t="s">
        <v>347</v>
      </c>
      <c r="E115" s="8" t="s">
        <v>348</v>
      </c>
      <c r="F115" s="8" t="s">
        <v>397</v>
      </c>
      <c r="G115" s="8" t="s">
        <v>443</v>
      </c>
    </row>
    <row r="116" spans="1:7" x14ac:dyDescent="0.25">
      <c r="A116" s="8" t="s">
        <v>105</v>
      </c>
      <c r="B116" s="8" t="s">
        <v>299</v>
      </c>
      <c r="C116" s="8" t="s">
        <v>310</v>
      </c>
      <c r="D116" s="8" t="s">
        <v>347</v>
      </c>
      <c r="E116" s="8" t="s">
        <v>348</v>
      </c>
      <c r="F116" s="8" t="s">
        <v>349</v>
      </c>
      <c r="G116" s="8" t="s">
        <v>353</v>
      </c>
    </row>
    <row r="117" spans="1:7" x14ac:dyDescent="0.25">
      <c r="A117" s="8" t="s">
        <v>74</v>
      </c>
      <c r="B117" s="8" t="s">
        <v>299</v>
      </c>
      <c r="C117" s="8" t="s">
        <v>310</v>
      </c>
      <c r="D117" s="8" t="s">
        <v>347</v>
      </c>
      <c r="E117" s="8" t="s">
        <v>348</v>
      </c>
      <c r="F117" s="8" t="s">
        <v>477</v>
      </c>
      <c r="G117" s="8" t="s">
        <v>520</v>
      </c>
    </row>
    <row r="118" spans="1:7" x14ac:dyDescent="0.25">
      <c r="A118" s="8" t="s">
        <v>107</v>
      </c>
      <c r="B118" s="8" t="s">
        <v>299</v>
      </c>
      <c r="C118" s="8" t="s">
        <v>310</v>
      </c>
      <c r="D118" s="8" t="s">
        <v>319</v>
      </c>
      <c r="E118" s="8" t="s">
        <v>320</v>
      </c>
      <c r="F118" s="8" t="s">
        <v>373</v>
      </c>
      <c r="G118" s="8" t="s">
        <v>521</v>
      </c>
    </row>
    <row r="119" spans="1:7" x14ac:dyDescent="0.25">
      <c r="A119" s="8" t="s">
        <v>522</v>
      </c>
      <c r="B119" s="8" t="s">
        <v>299</v>
      </c>
      <c r="C119" s="8" t="s">
        <v>310</v>
      </c>
      <c r="D119" s="8" t="s">
        <v>319</v>
      </c>
      <c r="E119" s="8" t="s">
        <v>340</v>
      </c>
      <c r="F119" s="8" t="s">
        <v>523</v>
      </c>
      <c r="G119" s="8" t="s">
        <v>523</v>
      </c>
    </row>
    <row r="120" spans="1:7" x14ac:dyDescent="0.25">
      <c r="A120" s="8" t="s">
        <v>108</v>
      </c>
      <c r="B120" s="8" t="s">
        <v>299</v>
      </c>
      <c r="C120" s="8" t="s">
        <v>306</v>
      </c>
      <c r="D120" s="8" t="s">
        <v>306</v>
      </c>
      <c r="E120" s="8" t="s">
        <v>307</v>
      </c>
      <c r="F120" s="8" t="s">
        <v>524</v>
      </c>
      <c r="G120" s="8" t="s">
        <v>525</v>
      </c>
    </row>
    <row r="121" spans="1:7" x14ac:dyDescent="0.25">
      <c r="A121" s="8" t="s">
        <v>122</v>
      </c>
      <c r="B121" s="8" t="s">
        <v>299</v>
      </c>
      <c r="C121" s="8" t="s">
        <v>310</v>
      </c>
      <c r="D121" s="8" t="s">
        <v>311</v>
      </c>
      <c r="E121" s="8" t="s">
        <v>312</v>
      </c>
      <c r="F121" s="8" t="s">
        <v>313</v>
      </c>
      <c r="G121" s="8" t="s">
        <v>526</v>
      </c>
    </row>
    <row r="122" spans="1:7" x14ac:dyDescent="0.25">
      <c r="A122" s="8" t="s">
        <v>124</v>
      </c>
      <c r="B122" s="8" t="s">
        <v>299</v>
      </c>
      <c r="C122" s="8" t="s">
        <v>310</v>
      </c>
      <c r="D122" s="8" t="s">
        <v>347</v>
      </c>
      <c r="E122" s="8" t="s">
        <v>348</v>
      </c>
      <c r="F122" s="8" t="s">
        <v>349</v>
      </c>
      <c r="G122" s="8" t="s">
        <v>350</v>
      </c>
    </row>
    <row r="123" spans="1:7" x14ac:dyDescent="0.25">
      <c r="A123" s="8" t="s">
        <v>527</v>
      </c>
      <c r="B123" s="8" t="s">
        <v>299</v>
      </c>
      <c r="C123" s="8" t="s">
        <v>310</v>
      </c>
      <c r="D123" s="8" t="s">
        <v>311</v>
      </c>
      <c r="E123" s="8" t="s">
        <v>419</v>
      </c>
      <c r="F123" s="8" t="s">
        <v>419</v>
      </c>
      <c r="G123" s="8" t="s">
        <v>419</v>
      </c>
    </row>
    <row r="124" spans="1:7" x14ac:dyDescent="0.25">
      <c r="A124" s="8" t="s">
        <v>528</v>
      </c>
      <c r="B124" s="8" t="s">
        <v>299</v>
      </c>
      <c r="C124" s="8" t="s">
        <v>310</v>
      </c>
      <c r="D124" s="8" t="s">
        <v>311</v>
      </c>
      <c r="E124" s="8" t="s">
        <v>312</v>
      </c>
      <c r="F124" s="8" t="s">
        <v>313</v>
      </c>
      <c r="G124" s="8" t="s">
        <v>529</v>
      </c>
    </row>
    <row r="125" spans="1:7" x14ac:dyDescent="0.25">
      <c r="A125" s="8" t="s">
        <v>530</v>
      </c>
      <c r="B125" s="8" t="s">
        <v>299</v>
      </c>
      <c r="C125" s="8" t="s">
        <v>300</v>
      </c>
      <c r="D125" s="8" t="s">
        <v>379</v>
      </c>
      <c r="E125" s="8" t="s">
        <v>380</v>
      </c>
      <c r="F125" s="8" t="s">
        <v>531</v>
      </c>
      <c r="G125" s="8" t="s">
        <v>532</v>
      </c>
    </row>
    <row r="126" spans="1:7" x14ac:dyDescent="0.25">
      <c r="A126" s="8" t="s">
        <v>533</v>
      </c>
      <c r="B126" s="8" t="s">
        <v>299</v>
      </c>
      <c r="C126" s="8" t="s">
        <v>306</v>
      </c>
      <c r="D126" s="8" t="s">
        <v>306</v>
      </c>
      <c r="E126" s="8" t="s">
        <v>307</v>
      </c>
      <c r="F126" s="8" t="s">
        <v>308</v>
      </c>
      <c r="G126" s="8" t="s">
        <v>309</v>
      </c>
    </row>
    <row r="127" spans="1:7" x14ac:dyDescent="0.25">
      <c r="A127" s="8" t="s">
        <v>534</v>
      </c>
      <c r="B127" s="8" t="s">
        <v>299</v>
      </c>
      <c r="C127" s="8" t="s">
        <v>306</v>
      </c>
      <c r="D127" s="8" t="s">
        <v>306</v>
      </c>
      <c r="E127" s="8" t="s">
        <v>535</v>
      </c>
      <c r="F127" s="8" t="s">
        <v>536</v>
      </c>
      <c r="G127" s="8" t="s">
        <v>536</v>
      </c>
    </row>
    <row r="128" spans="1:7" x14ac:dyDescent="0.25">
      <c r="A128" s="8" t="s">
        <v>537</v>
      </c>
      <c r="B128" s="8" t="s">
        <v>299</v>
      </c>
      <c r="C128" s="8" t="s">
        <v>310</v>
      </c>
      <c r="D128" s="8" t="s">
        <v>538</v>
      </c>
      <c r="E128" s="8" t="s">
        <v>538</v>
      </c>
      <c r="F128" s="8" t="s">
        <v>538</v>
      </c>
      <c r="G128" s="8" t="s">
        <v>538</v>
      </c>
    </row>
    <row r="129" spans="1:7" x14ac:dyDescent="0.25">
      <c r="A129" s="8" t="s">
        <v>539</v>
      </c>
      <c r="B129" s="8" t="s">
        <v>299</v>
      </c>
      <c r="C129" s="8" t="s">
        <v>322</v>
      </c>
      <c r="D129" s="8" t="s">
        <v>323</v>
      </c>
      <c r="E129" s="8" t="s">
        <v>324</v>
      </c>
      <c r="F129" s="8" t="s">
        <v>409</v>
      </c>
      <c r="G129" s="8" t="s">
        <v>540</v>
      </c>
    </row>
    <row r="130" spans="1:7" x14ac:dyDescent="0.25">
      <c r="A130" s="8" t="s">
        <v>109</v>
      </c>
      <c r="B130" s="8" t="s">
        <v>299</v>
      </c>
      <c r="C130" s="8" t="s">
        <v>322</v>
      </c>
      <c r="D130" s="8" t="s">
        <v>323</v>
      </c>
      <c r="E130" s="8" t="s">
        <v>324</v>
      </c>
      <c r="F130" s="8" t="s">
        <v>541</v>
      </c>
      <c r="G130" s="8" t="s">
        <v>542</v>
      </c>
    </row>
    <row r="131" spans="1:7" x14ac:dyDescent="0.25">
      <c r="A131" s="8" t="s">
        <v>77</v>
      </c>
      <c r="B131" s="8" t="s">
        <v>299</v>
      </c>
      <c r="C131" s="8" t="s">
        <v>322</v>
      </c>
      <c r="D131" s="8" t="s">
        <v>323</v>
      </c>
      <c r="E131" s="8" t="s">
        <v>324</v>
      </c>
      <c r="F131" s="8" t="s">
        <v>541</v>
      </c>
      <c r="G131" s="8" t="s">
        <v>543</v>
      </c>
    </row>
    <row r="132" spans="1:7" x14ac:dyDescent="0.25">
      <c r="A132" s="8" t="s">
        <v>127</v>
      </c>
      <c r="B132" s="8" t="s">
        <v>299</v>
      </c>
      <c r="C132" s="8" t="s">
        <v>300</v>
      </c>
      <c r="D132" s="8" t="s">
        <v>301</v>
      </c>
      <c r="E132" s="8" t="s">
        <v>302</v>
      </c>
      <c r="F132" s="8" t="s">
        <v>303</v>
      </c>
      <c r="G132" s="8" t="s">
        <v>304</v>
      </c>
    </row>
    <row r="133" spans="1:7" x14ac:dyDescent="0.25">
      <c r="A133" s="8" t="s">
        <v>38</v>
      </c>
      <c r="B133" s="8" t="s">
        <v>299</v>
      </c>
      <c r="C133" s="8" t="s">
        <v>310</v>
      </c>
      <c r="D133" s="8" t="s">
        <v>347</v>
      </c>
      <c r="E133" s="8" t="s">
        <v>348</v>
      </c>
      <c r="F133" s="8" t="s">
        <v>349</v>
      </c>
      <c r="G133" s="8" t="s">
        <v>544</v>
      </c>
    </row>
    <row r="134" spans="1:7" x14ac:dyDescent="0.25">
      <c r="A134" s="8" t="s">
        <v>545</v>
      </c>
      <c r="B134" s="8" t="s">
        <v>299</v>
      </c>
      <c r="C134" s="8" t="s">
        <v>391</v>
      </c>
      <c r="D134" s="8" t="s">
        <v>546</v>
      </c>
      <c r="E134" s="8" t="s">
        <v>547</v>
      </c>
      <c r="F134" s="8" t="s">
        <v>548</v>
      </c>
      <c r="G134" s="8" t="s">
        <v>549</v>
      </c>
    </row>
    <row r="135" spans="1:7" x14ac:dyDescent="0.25">
      <c r="A135" s="8" t="s">
        <v>129</v>
      </c>
      <c r="B135" s="8" t="s">
        <v>299</v>
      </c>
      <c r="C135" s="8" t="s">
        <v>310</v>
      </c>
      <c r="D135" s="8" t="s">
        <v>311</v>
      </c>
      <c r="E135" s="8" t="s">
        <v>360</v>
      </c>
      <c r="F135" s="8" t="s">
        <v>361</v>
      </c>
      <c r="G135" s="8" t="s">
        <v>366</v>
      </c>
    </row>
    <row r="136" spans="1:7" x14ac:dyDescent="0.25">
      <c r="A136" s="8" t="s">
        <v>550</v>
      </c>
      <c r="B136" s="8" t="s">
        <v>299</v>
      </c>
      <c r="C136" s="8" t="s">
        <v>404</v>
      </c>
      <c r="D136" s="8" t="s">
        <v>404</v>
      </c>
      <c r="E136" s="8" t="s">
        <v>404</v>
      </c>
      <c r="F136" s="8" t="s">
        <v>404</v>
      </c>
      <c r="G136" s="8" t="s">
        <v>404</v>
      </c>
    </row>
    <row r="137" spans="1:7" x14ac:dyDescent="0.25">
      <c r="A137" s="8" t="s">
        <v>551</v>
      </c>
      <c r="B137" s="8" t="s">
        <v>299</v>
      </c>
      <c r="C137" s="8" t="s">
        <v>322</v>
      </c>
      <c r="D137" s="8" t="s">
        <v>329</v>
      </c>
      <c r="E137" s="8" t="s">
        <v>330</v>
      </c>
      <c r="F137" s="8" t="s">
        <v>552</v>
      </c>
      <c r="G137" s="8" t="s">
        <v>553</v>
      </c>
    </row>
    <row r="138" spans="1:7" x14ac:dyDescent="0.25">
      <c r="A138" s="8" t="s">
        <v>42</v>
      </c>
      <c r="B138" s="8" t="s">
        <v>299</v>
      </c>
      <c r="C138" s="8" t="s">
        <v>310</v>
      </c>
      <c r="D138" s="8" t="s">
        <v>319</v>
      </c>
      <c r="E138" s="8" t="s">
        <v>423</v>
      </c>
      <c r="F138" s="8" t="s">
        <v>424</v>
      </c>
      <c r="G138" s="8" t="s">
        <v>554</v>
      </c>
    </row>
    <row r="139" spans="1:7" x14ac:dyDescent="0.25">
      <c r="A139" s="8" t="s">
        <v>555</v>
      </c>
      <c r="B139" s="8" t="s">
        <v>299</v>
      </c>
      <c r="C139" s="8" t="s">
        <v>310</v>
      </c>
      <c r="D139" s="8" t="s">
        <v>319</v>
      </c>
      <c r="E139" s="8" t="s">
        <v>427</v>
      </c>
      <c r="F139" s="8" t="s">
        <v>427</v>
      </c>
      <c r="G139" s="8" t="s">
        <v>427</v>
      </c>
    </row>
    <row r="140" spans="1:7" x14ac:dyDescent="0.25">
      <c r="A140" s="8" t="s">
        <v>556</v>
      </c>
      <c r="B140" s="8" t="s">
        <v>299</v>
      </c>
      <c r="C140" s="8" t="s">
        <v>310</v>
      </c>
      <c r="D140" s="8" t="s">
        <v>319</v>
      </c>
      <c r="E140" s="8" t="s">
        <v>427</v>
      </c>
      <c r="F140" s="8" t="s">
        <v>427</v>
      </c>
      <c r="G140" s="8" t="s">
        <v>427</v>
      </c>
    </row>
    <row r="141" spans="1:7" x14ac:dyDescent="0.25">
      <c r="A141" s="8" t="s">
        <v>132</v>
      </c>
      <c r="B141" s="8" t="s">
        <v>299</v>
      </c>
      <c r="C141" s="8" t="s">
        <v>310</v>
      </c>
      <c r="D141" s="8" t="s">
        <v>311</v>
      </c>
      <c r="E141" s="8" t="s">
        <v>312</v>
      </c>
      <c r="F141" s="8" t="s">
        <v>313</v>
      </c>
      <c r="G141" s="8" t="s">
        <v>557</v>
      </c>
    </row>
    <row r="142" spans="1:7" x14ac:dyDescent="0.25">
      <c r="A142" s="8" t="s">
        <v>558</v>
      </c>
      <c r="B142" s="8" t="s">
        <v>299</v>
      </c>
      <c r="C142" s="8" t="s">
        <v>322</v>
      </c>
      <c r="D142" s="8" t="s">
        <v>329</v>
      </c>
      <c r="E142" s="8" t="s">
        <v>330</v>
      </c>
      <c r="F142" s="8" t="s">
        <v>552</v>
      </c>
      <c r="G142" s="8" t="s">
        <v>559</v>
      </c>
    </row>
    <row r="143" spans="1:7" x14ac:dyDescent="0.25">
      <c r="A143" s="8" t="s">
        <v>560</v>
      </c>
      <c r="B143" s="8" t="s">
        <v>299</v>
      </c>
      <c r="C143" s="8" t="s">
        <v>322</v>
      </c>
      <c r="D143" s="8" t="s">
        <v>329</v>
      </c>
      <c r="E143" s="8" t="s">
        <v>330</v>
      </c>
      <c r="F143" s="8" t="s">
        <v>552</v>
      </c>
      <c r="G143" s="8" t="s">
        <v>561</v>
      </c>
    </row>
    <row r="144" spans="1:7" x14ac:dyDescent="0.25">
      <c r="A144" s="8" t="s">
        <v>134</v>
      </c>
      <c r="B144" s="8" t="s">
        <v>299</v>
      </c>
      <c r="C144" s="8" t="s">
        <v>310</v>
      </c>
      <c r="D144" s="8" t="s">
        <v>311</v>
      </c>
      <c r="E144" s="8" t="s">
        <v>562</v>
      </c>
      <c r="F144" s="8" t="s">
        <v>563</v>
      </c>
      <c r="G144" s="8" t="s">
        <v>564</v>
      </c>
    </row>
    <row r="145" spans="1:7" x14ac:dyDescent="0.25">
      <c r="A145" s="8" t="s">
        <v>565</v>
      </c>
      <c r="B145" s="8" t="s">
        <v>299</v>
      </c>
      <c r="C145" s="8" t="s">
        <v>310</v>
      </c>
      <c r="D145" s="8" t="s">
        <v>311</v>
      </c>
      <c r="E145" s="8" t="s">
        <v>312</v>
      </c>
      <c r="F145" s="8" t="s">
        <v>566</v>
      </c>
      <c r="G145" s="8" t="s">
        <v>567</v>
      </c>
    </row>
    <row r="146" spans="1:7" x14ac:dyDescent="0.25">
      <c r="A146" s="8" t="s">
        <v>568</v>
      </c>
      <c r="B146" s="8" t="s">
        <v>299</v>
      </c>
      <c r="C146" s="8" t="s">
        <v>306</v>
      </c>
      <c r="D146" s="8" t="s">
        <v>306</v>
      </c>
      <c r="E146" s="8" t="s">
        <v>307</v>
      </c>
      <c r="F146" s="8" t="s">
        <v>569</v>
      </c>
      <c r="G146" s="8" t="s">
        <v>570</v>
      </c>
    </row>
    <row r="147" spans="1:7" x14ac:dyDescent="0.25">
      <c r="A147" s="8" t="s">
        <v>571</v>
      </c>
      <c r="B147" s="8" t="s">
        <v>299</v>
      </c>
      <c r="C147" s="8" t="s">
        <v>300</v>
      </c>
      <c r="D147" s="8" t="s">
        <v>379</v>
      </c>
      <c r="E147" s="8" t="s">
        <v>380</v>
      </c>
      <c r="F147" s="8" t="s">
        <v>572</v>
      </c>
      <c r="G147" s="8" t="s">
        <v>572</v>
      </c>
    </row>
    <row r="148" spans="1:7" x14ac:dyDescent="0.25">
      <c r="A148" s="8" t="s">
        <v>110</v>
      </c>
      <c r="B148" s="8" t="s">
        <v>299</v>
      </c>
      <c r="C148" s="8" t="s">
        <v>310</v>
      </c>
      <c r="D148" s="8" t="s">
        <v>311</v>
      </c>
      <c r="E148" s="8" t="s">
        <v>312</v>
      </c>
      <c r="F148" s="8" t="s">
        <v>313</v>
      </c>
      <c r="G148" s="8" t="s">
        <v>573</v>
      </c>
    </row>
    <row r="149" spans="1:7" x14ac:dyDescent="0.25">
      <c r="A149" s="8" t="s">
        <v>574</v>
      </c>
      <c r="B149" s="8" t="s">
        <v>299</v>
      </c>
      <c r="C149" s="8" t="s">
        <v>310</v>
      </c>
      <c r="D149" s="8" t="s">
        <v>347</v>
      </c>
      <c r="E149" s="8" t="s">
        <v>348</v>
      </c>
      <c r="F149" s="8" t="s">
        <v>575</v>
      </c>
      <c r="G149" s="8" t="s">
        <v>575</v>
      </c>
    </row>
    <row r="150" spans="1:7" x14ac:dyDescent="0.25">
      <c r="A150" s="8" t="s">
        <v>45</v>
      </c>
      <c r="B150" s="8" t="s">
        <v>299</v>
      </c>
      <c r="C150" s="8" t="s">
        <v>306</v>
      </c>
      <c r="D150" s="8" t="s">
        <v>306</v>
      </c>
      <c r="E150" s="8" t="s">
        <v>307</v>
      </c>
      <c r="F150" s="8" t="s">
        <v>450</v>
      </c>
      <c r="G150" s="8" t="s">
        <v>576</v>
      </c>
    </row>
    <row r="151" spans="1:7" x14ac:dyDescent="0.25">
      <c r="A151" s="8" t="s">
        <v>577</v>
      </c>
      <c r="B151" s="8" t="s">
        <v>299</v>
      </c>
      <c r="C151" s="8" t="s">
        <v>306</v>
      </c>
      <c r="D151" s="8" t="s">
        <v>306</v>
      </c>
      <c r="E151" s="8" t="s">
        <v>307</v>
      </c>
      <c r="F151" s="8" t="s">
        <v>308</v>
      </c>
      <c r="G151" s="8" t="s">
        <v>578</v>
      </c>
    </row>
    <row r="152" spans="1:7" x14ac:dyDescent="0.25">
      <c r="A152" s="8" t="s">
        <v>579</v>
      </c>
      <c r="B152" s="8" t="s">
        <v>299</v>
      </c>
      <c r="C152" s="8" t="s">
        <v>306</v>
      </c>
      <c r="D152" s="8" t="s">
        <v>306</v>
      </c>
      <c r="E152" s="8" t="s">
        <v>535</v>
      </c>
      <c r="F152" s="8" t="s">
        <v>536</v>
      </c>
      <c r="G152" s="8" t="s">
        <v>536</v>
      </c>
    </row>
    <row r="153" spans="1:7" x14ac:dyDescent="0.25">
      <c r="A153" s="8" t="s">
        <v>580</v>
      </c>
      <c r="B153" s="8" t="s">
        <v>299</v>
      </c>
      <c r="C153" s="8" t="s">
        <v>310</v>
      </c>
      <c r="D153" s="8" t="s">
        <v>347</v>
      </c>
      <c r="E153" s="8" t="s">
        <v>581</v>
      </c>
      <c r="F153" s="8" t="s">
        <v>582</v>
      </c>
      <c r="G153" s="8" t="s">
        <v>583</v>
      </c>
    </row>
    <row r="154" spans="1:7" x14ac:dyDescent="0.25">
      <c r="A154" s="8" t="s">
        <v>584</v>
      </c>
      <c r="B154" s="8" t="s">
        <v>299</v>
      </c>
      <c r="C154" s="8" t="s">
        <v>322</v>
      </c>
      <c r="D154" s="8" t="s">
        <v>323</v>
      </c>
      <c r="E154" s="8" t="s">
        <v>324</v>
      </c>
      <c r="F154" s="8" t="s">
        <v>421</v>
      </c>
      <c r="G154" s="8" t="s">
        <v>518</v>
      </c>
    </row>
    <row r="155" spans="1:7" x14ac:dyDescent="0.25">
      <c r="A155" s="8" t="s">
        <v>112</v>
      </c>
      <c r="B155" s="8" t="s">
        <v>299</v>
      </c>
      <c r="C155" s="8" t="s">
        <v>306</v>
      </c>
      <c r="D155" s="8" t="s">
        <v>306</v>
      </c>
      <c r="E155" s="8" t="s">
        <v>307</v>
      </c>
      <c r="F155" s="8" t="s">
        <v>383</v>
      </c>
      <c r="G155" s="8" t="s">
        <v>383</v>
      </c>
    </row>
    <row r="156" spans="1:7" x14ac:dyDescent="0.25">
      <c r="A156" s="8" t="s">
        <v>585</v>
      </c>
      <c r="B156" s="8" t="s">
        <v>299</v>
      </c>
      <c r="C156" s="8" t="s">
        <v>404</v>
      </c>
      <c r="D156" s="8" t="s">
        <v>404</v>
      </c>
      <c r="E156" s="8" t="s">
        <v>404</v>
      </c>
      <c r="F156" s="8" t="s">
        <v>404</v>
      </c>
      <c r="G156" s="8" t="s">
        <v>404</v>
      </c>
    </row>
    <row r="157" spans="1:7" x14ac:dyDescent="0.25">
      <c r="A157" s="8" t="s">
        <v>114</v>
      </c>
      <c r="B157" s="8" t="s">
        <v>299</v>
      </c>
      <c r="C157" s="8" t="s">
        <v>300</v>
      </c>
      <c r="D157" s="8" t="s">
        <v>301</v>
      </c>
      <c r="E157" s="8" t="s">
        <v>302</v>
      </c>
      <c r="F157" s="8" t="s">
        <v>303</v>
      </c>
      <c r="G157" s="8" t="s">
        <v>586</v>
      </c>
    </row>
    <row r="158" spans="1:7" x14ac:dyDescent="0.25">
      <c r="A158" s="8" t="s">
        <v>587</v>
      </c>
      <c r="B158" s="8" t="s">
        <v>299</v>
      </c>
      <c r="C158" s="8" t="s">
        <v>322</v>
      </c>
      <c r="D158" s="8" t="s">
        <v>323</v>
      </c>
      <c r="E158" s="8" t="s">
        <v>324</v>
      </c>
      <c r="F158" s="8" t="s">
        <v>541</v>
      </c>
      <c r="G158" s="8" t="s">
        <v>588</v>
      </c>
    </row>
    <row r="159" spans="1:7" x14ac:dyDescent="0.25">
      <c r="A159" s="8" t="s">
        <v>589</v>
      </c>
      <c r="B159" s="8" t="s">
        <v>299</v>
      </c>
      <c r="C159" s="8" t="s">
        <v>310</v>
      </c>
      <c r="D159" s="8" t="s">
        <v>347</v>
      </c>
      <c r="E159" s="8" t="s">
        <v>581</v>
      </c>
      <c r="F159" s="8" t="s">
        <v>582</v>
      </c>
      <c r="G159" s="8" t="s">
        <v>590</v>
      </c>
    </row>
    <row r="160" spans="1:7" x14ac:dyDescent="0.25">
      <c r="A160" s="8" t="s">
        <v>591</v>
      </c>
      <c r="B160" s="8" t="s">
        <v>299</v>
      </c>
      <c r="C160" s="8" t="s">
        <v>310</v>
      </c>
      <c r="D160" s="8" t="s">
        <v>347</v>
      </c>
      <c r="E160" s="8" t="s">
        <v>348</v>
      </c>
      <c r="F160" s="8" t="s">
        <v>369</v>
      </c>
      <c r="G160" s="8" t="s">
        <v>592</v>
      </c>
    </row>
    <row r="161" spans="1:7" x14ac:dyDescent="0.25">
      <c r="A161" s="8" t="s">
        <v>49</v>
      </c>
      <c r="B161" s="8" t="s">
        <v>299</v>
      </c>
      <c r="C161" s="8" t="s">
        <v>310</v>
      </c>
      <c r="D161" s="8" t="s">
        <v>347</v>
      </c>
      <c r="E161" s="8" t="s">
        <v>348</v>
      </c>
      <c r="F161" s="8" t="s">
        <v>349</v>
      </c>
      <c r="G161" s="8" t="s">
        <v>350</v>
      </c>
    </row>
    <row r="162" spans="1:7" x14ac:dyDescent="0.25">
      <c r="A162" s="8" t="s">
        <v>137</v>
      </c>
      <c r="B162" s="8" t="s">
        <v>299</v>
      </c>
      <c r="C162" s="8" t="s">
        <v>310</v>
      </c>
      <c r="D162" s="8" t="s">
        <v>347</v>
      </c>
      <c r="E162" s="8" t="s">
        <v>348</v>
      </c>
      <c r="F162" s="8" t="s">
        <v>349</v>
      </c>
      <c r="G162" s="8" t="s">
        <v>593</v>
      </c>
    </row>
    <row r="163" spans="1:7" x14ac:dyDescent="0.25">
      <c r="A163" s="8" t="s">
        <v>139</v>
      </c>
      <c r="B163" s="8" t="s">
        <v>299</v>
      </c>
      <c r="C163" s="8" t="s">
        <v>310</v>
      </c>
      <c r="D163" s="8" t="s">
        <v>347</v>
      </c>
      <c r="E163" s="8" t="s">
        <v>348</v>
      </c>
      <c r="F163" s="8" t="s">
        <v>349</v>
      </c>
      <c r="G163" s="8" t="s">
        <v>350</v>
      </c>
    </row>
    <row r="164" spans="1:7" x14ac:dyDescent="0.25">
      <c r="A164" s="8" t="s">
        <v>141</v>
      </c>
      <c r="B164" s="8" t="s">
        <v>299</v>
      </c>
      <c r="C164" s="8" t="s">
        <v>310</v>
      </c>
      <c r="D164" s="8" t="s">
        <v>311</v>
      </c>
      <c r="E164" s="8" t="s">
        <v>360</v>
      </c>
      <c r="F164" s="8" t="s">
        <v>361</v>
      </c>
      <c r="G164" s="8" t="s">
        <v>594</v>
      </c>
    </row>
    <row r="165" spans="1:7" x14ac:dyDescent="0.25">
      <c r="A165" s="8" t="s">
        <v>595</v>
      </c>
      <c r="B165" s="8" t="s">
        <v>299</v>
      </c>
      <c r="C165" s="8" t="s">
        <v>300</v>
      </c>
      <c r="D165" s="8" t="s">
        <v>379</v>
      </c>
      <c r="E165" s="8" t="s">
        <v>380</v>
      </c>
      <c r="F165" s="8" t="s">
        <v>381</v>
      </c>
      <c r="G165" s="8" t="s">
        <v>596</v>
      </c>
    </row>
    <row r="166" spans="1:7" x14ac:dyDescent="0.25">
      <c r="A166" s="8" t="s">
        <v>597</v>
      </c>
      <c r="B166" s="8" t="s">
        <v>299</v>
      </c>
      <c r="C166" s="8" t="s">
        <v>300</v>
      </c>
      <c r="D166" s="8" t="s">
        <v>598</v>
      </c>
      <c r="E166" s="8" t="s">
        <v>598</v>
      </c>
      <c r="F166" s="8" t="s">
        <v>598</v>
      </c>
      <c r="G166" s="8" t="s">
        <v>598</v>
      </c>
    </row>
    <row r="167" spans="1:7" x14ac:dyDescent="0.25">
      <c r="A167" s="8" t="s">
        <v>599</v>
      </c>
      <c r="B167" s="8" t="s">
        <v>299</v>
      </c>
      <c r="C167" s="8" t="s">
        <v>310</v>
      </c>
      <c r="D167" s="8" t="s">
        <v>319</v>
      </c>
      <c r="E167" s="8" t="s">
        <v>427</v>
      </c>
      <c r="F167" s="8" t="s">
        <v>427</v>
      </c>
      <c r="G167" s="8" t="s">
        <v>427</v>
      </c>
    </row>
    <row r="168" spans="1:7" x14ac:dyDescent="0.25">
      <c r="A168" s="8" t="s">
        <v>600</v>
      </c>
      <c r="B168" s="8" t="s">
        <v>299</v>
      </c>
      <c r="C168" s="8" t="s">
        <v>310</v>
      </c>
      <c r="D168" s="8" t="s">
        <v>319</v>
      </c>
      <c r="E168" s="8" t="s">
        <v>601</v>
      </c>
      <c r="F168" s="8" t="s">
        <v>602</v>
      </c>
      <c r="G168" s="8" t="s">
        <v>603</v>
      </c>
    </row>
    <row r="169" spans="1:7" x14ac:dyDescent="0.25">
      <c r="A169" s="8" t="s">
        <v>115</v>
      </c>
      <c r="B169" s="8" t="s">
        <v>299</v>
      </c>
      <c r="C169" s="8" t="s">
        <v>310</v>
      </c>
      <c r="D169" s="8" t="s">
        <v>319</v>
      </c>
      <c r="E169" s="8" t="s">
        <v>320</v>
      </c>
      <c r="F169" s="8" t="s">
        <v>604</v>
      </c>
      <c r="G169" s="8" t="s">
        <v>605</v>
      </c>
    </row>
    <row r="170" spans="1:7" x14ac:dyDescent="0.25">
      <c r="A170" s="8" t="s">
        <v>606</v>
      </c>
      <c r="B170" s="8" t="s">
        <v>299</v>
      </c>
      <c r="C170" s="8" t="s">
        <v>322</v>
      </c>
      <c r="D170" s="8" t="s">
        <v>329</v>
      </c>
      <c r="E170" s="8" t="s">
        <v>330</v>
      </c>
      <c r="F170" s="8" t="s">
        <v>607</v>
      </c>
      <c r="G170" s="8" t="s">
        <v>607</v>
      </c>
    </row>
    <row r="171" spans="1:7" x14ac:dyDescent="0.25">
      <c r="A171" s="8" t="s">
        <v>608</v>
      </c>
      <c r="B171" s="8" t="s">
        <v>299</v>
      </c>
      <c r="C171" s="8" t="s">
        <v>306</v>
      </c>
      <c r="D171" s="8" t="s">
        <v>306</v>
      </c>
      <c r="E171" s="8" t="s">
        <v>307</v>
      </c>
      <c r="F171" s="8" t="s">
        <v>383</v>
      </c>
      <c r="G171" s="8" t="s">
        <v>383</v>
      </c>
    </row>
    <row r="172" spans="1:7" x14ac:dyDescent="0.25">
      <c r="A172" s="8" t="s">
        <v>116</v>
      </c>
      <c r="B172" s="8" t="s">
        <v>299</v>
      </c>
      <c r="C172" s="8" t="s">
        <v>300</v>
      </c>
      <c r="D172" s="8" t="s">
        <v>301</v>
      </c>
      <c r="E172" s="8" t="s">
        <v>302</v>
      </c>
      <c r="F172" s="8" t="s">
        <v>303</v>
      </c>
      <c r="G172" s="8" t="s">
        <v>327</v>
      </c>
    </row>
    <row r="173" spans="1:7" x14ac:dyDescent="0.25">
      <c r="A173" s="8" t="s">
        <v>117</v>
      </c>
      <c r="B173" s="8" t="s">
        <v>299</v>
      </c>
      <c r="C173" s="8" t="s">
        <v>306</v>
      </c>
      <c r="D173" s="8" t="s">
        <v>306</v>
      </c>
      <c r="E173" s="8" t="s">
        <v>307</v>
      </c>
      <c r="F173" s="8" t="s">
        <v>609</v>
      </c>
      <c r="G173" s="8" t="s">
        <v>610</v>
      </c>
    </row>
    <row r="174" spans="1:7" x14ac:dyDescent="0.25">
      <c r="A174" s="8" t="s">
        <v>52</v>
      </c>
      <c r="B174" s="8" t="s">
        <v>299</v>
      </c>
      <c r="C174" s="8" t="s">
        <v>306</v>
      </c>
      <c r="D174" s="8" t="s">
        <v>306</v>
      </c>
      <c r="E174" s="8" t="s">
        <v>307</v>
      </c>
      <c r="F174" s="8" t="s">
        <v>450</v>
      </c>
      <c r="G174" s="8" t="s">
        <v>576</v>
      </c>
    </row>
    <row r="175" spans="1:7" x14ac:dyDescent="0.25">
      <c r="A175" s="8" t="s">
        <v>144</v>
      </c>
      <c r="B175" s="8" t="s">
        <v>299</v>
      </c>
      <c r="C175" s="8" t="s">
        <v>300</v>
      </c>
      <c r="D175" s="8" t="s">
        <v>301</v>
      </c>
      <c r="E175" s="8" t="s">
        <v>302</v>
      </c>
      <c r="F175" s="8" t="s">
        <v>303</v>
      </c>
      <c r="G175" s="8" t="s">
        <v>304</v>
      </c>
    </row>
    <row r="176" spans="1:7" x14ac:dyDescent="0.25">
      <c r="A176" s="8" t="s">
        <v>47</v>
      </c>
      <c r="B176" s="8" t="s">
        <v>299</v>
      </c>
      <c r="C176" s="8" t="s">
        <v>310</v>
      </c>
      <c r="D176" s="8" t="s">
        <v>319</v>
      </c>
      <c r="E176" s="8" t="s">
        <v>340</v>
      </c>
      <c r="F176" s="8" t="s">
        <v>611</v>
      </c>
      <c r="G176" s="8" t="s">
        <v>612</v>
      </c>
    </row>
    <row r="177" spans="1:7" x14ac:dyDescent="0.25">
      <c r="A177" s="8" t="s">
        <v>613</v>
      </c>
      <c r="B177" s="8" t="s">
        <v>299</v>
      </c>
      <c r="C177" s="8" t="s">
        <v>306</v>
      </c>
      <c r="D177" s="8" t="s">
        <v>306</v>
      </c>
      <c r="E177" s="8" t="s">
        <v>307</v>
      </c>
      <c r="F177" s="8" t="s">
        <v>614</v>
      </c>
      <c r="G177" s="8" t="s">
        <v>615</v>
      </c>
    </row>
    <row r="178" spans="1:7" x14ac:dyDescent="0.25">
      <c r="A178" s="8" t="s">
        <v>616</v>
      </c>
      <c r="B178" s="8" t="s">
        <v>299</v>
      </c>
      <c r="C178" s="8" t="s">
        <v>306</v>
      </c>
      <c r="D178" s="8" t="s">
        <v>306</v>
      </c>
      <c r="E178" s="8" t="s">
        <v>307</v>
      </c>
      <c r="F178" s="8" t="s">
        <v>383</v>
      </c>
      <c r="G178" s="8" t="s">
        <v>383</v>
      </c>
    </row>
    <row r="179" spans="1:7" x14ac:dyDescent="0.25">
      <c r="A179" s="8" t="s">
        <v>617</v>
      </c>
      <c r="B179" s="8" t="s">
        <v>299</v>
      </c>
      <c r="C179" s="8" t="s">
        <v>306</v>
      </c>
      <c r="D179" s="8" t="s">
        <v>306</v>
      </c>
      <c r="E179" s="8" t="s">
        <v>618</v>
      </c>
      <c r="F179" s="8" t="s">
        <v>618</v>
      </c>
      <c r="G179" s="8" t="s">
        <v>618</v>
      </c>
    </row>
    <row r="180" spans="1:7" x14ac:dyDescent="0.25">
      <c r="A180" s="8" t="s">
        <v>619</v>
      </c>
      <c r="B180" s="8" t="s">
        <v>299</v>
      </c>
      <c r="C180" s="8" t="s">
        <v>310</v>
      </c>
      <c r="D180" s="8" t="s">
        <v>319</v>
      </c>
      <c r="E180" s="8" t="s">
        <v>340</v>
      </c>
      <c r="F180" s="8" t="s">
        <v>441</v>
      </c>
      <c r="G180" s="8" t="s">
        <v>620</v>
      </c>
    </row>
    <row r="181" spans="1:7" x14ac:dyDescent="0.25">
      <c r="A181" s="8" t="s">
        <v>120</v>
      </c>
      <c r="B181" s="8" t="s">
        <v>299</v>
      </c>
      <c r="C181" s="8" t="s">
        <v>310</v>
      </c>
      <c r="D181" s="8" t="s">
        <v>319</v>
      </c>
      <c r="E181" s="8" t="s">
        <v>320</v>
      </c>
      <c r="F181" s="8" t="s">
        <v>621</v>
      </c>
      <c r="G181" s="8" t="s">
        <v>622</v>
      </c>
    </row>
    <row r="182" spans="1:7" x14ac:dyDescent="0.25">
      <c r="A182" s="8" t="s">
        <v>623</v>
      </c>
      <c r="B182" s="8" t="s">
        <v>299</v>
      </c>
      <c r="C182" s="8" t="s">
        <v>310</v>
      </c>
      <c r="D182" s="8" t="s">
        <v>319</v>
      </c>
      <c r="E182" s="8" t="s">
        <v>337</v>
      </c>
      <c r="F182" s="8" t="s">
        <v>338</v>
      </c>
      <c r="G182" s="8" t="s">
        <v>482</v>
      </c>
    </row>
    <row r="183" spans="1:7" x14ac:dyDescent="0.25">
      <c r="A183" s="8" t="s">
        <v>121</v>
      </c>
      <c r="B183" s="8" t="s">
        <v>299</v>
      </c>
      <c r="C183" s="8" t="s">
        <v>310</v>
      </c>
      <c r="D183" s="8" t="s">
        <v>347</v>
      </c>
      <c r="E183" s="8" t="s">
        <v>348</v>
      </c>
      <c r="F183" s="8" t="s">
        <v>349</v>
      </c>
      <c r="G183" s="8" t="s">
        <v>353</v>
      </c>
    </row>
    <row r="184" spans="1:7" x14ac:dyDescent="0.25">
      <c r="A184" s="8" t="s">
        <v>123</v>
      </c>
      <c r="B184" s="8" t="s">
        <v>299</v>
      </c>
      <c r="C184" s="8" t="s">
        <v>300</v>
      </c>
      <c r="D184" s="8" t="s">
        <v>301</v>
      </c>
      <c r="E184" s="8" t="s">
        <v>302</v>
      </c>
      <c r="F184" s="8" t="s">
        <v>303</v>
      </c>
      <c r="G184" s="8" t="s">
        <v>327</v>
      </c>
    </row>
    <row r="185" spans="1:7" x14ac:dyDescent="0.25">
      <c r="A185" s="8" t="s">
        <v>148</v>
      </c>
      <c r="B185" s="8" t="s">
        <v>299</v>
      </c>
      <c r="C185" s="8" t="s">
        <v>300</v>
      </c>
      <c r="D185" s="8" t="s">
        <v>301</v>
      </c>
      <c r="E185" s="8" t="s">
        <v>302</v>
      </c>
      <c r="F185" s="8" t="s">
        <v>303</v>
      </c>
      <c r="G185" s="8" t="s">
        <v>304</v>
      </c>
    </row>
    <row r="186" spans="1:7" x14ac:dyDescent="0.25">
      <c r="A186" s="8" t="s">
        <v>150</v>
      </c>
      <c r="B186" s="8" t="s">
        <v>299</v>
      </c>
      <c r="C186" s="8" t="s">
        <v>300</v>
      </c>
      <c r="D186" s="8" t="s">
        <v>301</v>
      </c>
      <c r="E186" s="8" t="s">
        <v>302</v>
      </c>
      <c r="F186" s="8" t="s">
        <v>303</v>
      </c>
      <c r="G186" s="8" t="s">
        <v>327</v>
      </c>
    </row>
    <row r="187" spans="1:7" x14ac:dyDescent="0.25">
      <c r="A187" s="8" t="s">
        <v>152</v>
      </c>
      <c r="B187" s="8" t="s">
        <v>299</v>
      </c>
      <c r="C187" s="8" t="s">
        <v>310</v>
      </c>
      <c r="D187" s="8" t="s">
        <v>311</v>
      </c>
      <c r="E187" s="8" t="s">
        <v>360</v>
      </c>
      <c r="F187" s="8" t="s">
        <v>361</v>
      </c>
      <c r="G187" s="8" t="s">
        <v>366</v>
      </c>
    </row>
    <row r="188" spans="1:7" x14ac:dyDescent="0.25">
      <c r="A188" s="8" t="s">
        <v>154</v>
      </c>
      <c r="B188" s="8" t="s">
        <v>299</v>
      </c>
      <c r="C188" s="8" t="s">
        <v>310</v>
      </c>
      <c r="D188" s="8" t="s">
        <v>311</v>
      </c>
      <c r="E188" s="8" t="s">
        <v>360</v>
      </c>
      <c r="F188" s="8" t="s">
        <v>361</v>
      </c>
      <c r="G188" s="8" t="s">
        <v>624</v>
      </c>
    </row>
    <row r="189" spans="1:7" x14ac:dyDescent="0.25">
      <c r="A189" s="8" t="s">
        <v>125</v>
      </c>
      <c r="B189" s="8" t="s">
        <v>299</v>
      </c>
      <c r="C189" s="8" t="s">
        <v>310</v>
      </c>
      <c r="D189" s="8" t="s">
        <v>311</v>
      </c>
      <c r="E189" s="8" t="s">
        <v>625</v>
      </c>
      <c r="F189" s="8" t="s">
        <v>626</v>
      </c>
      <c r="G189" s="8" t="s">
        <v>627</v>
      </c>
    </row>
    <row r="190" spans="1:7" x14ac:dyDescent="0.25">
      <c r="A190" s="8" t="s">
        <v>157</v>
      </c>
      <c r="B190" s="8" t="s">
        <v>299</v>
      </c>
      <c r="C190" s="8" t="s">
        <v>310</v>
      </c>
      <c r="D190" s="8" t="s">
        <v>311</v>
      </c>
      <c r="E190" s="8" t="s">
        <v>628</v>
      </c>
      <c r="F190" s="8" t="s">
        <v>629</v>
      </c>
      <c r="G190" s="8" t="s">
        <v>630</v>
      </c>
    </row>
    <row r="191" spans="1:7" x14ac:dyDescent="0.25">
      <c r="A191" s="8" t="s">
        <v>159</v>
      </c>
      <c r="B191" s="8" t="s">
        <v>299</v>
      </c>
      <c r="C191" s="8" t="s">
        <v>310</v>
      </c>
      <c r="D191" s="8" t="s">
        <v>311</v>
      </c>
      <c r="E191" s="8" t="s">
        <v>316</v>
      </c>
      <c r="F191" s="8" t="s">
        <v>317</v>
      </c>
      <c r="G191" s="8" t="s">
        <v>455</v>
      </c>
    </row>
    <row r="192" spans="1:7" x14ac:dyDescent="0.25">
      <c r="A192" s="8" t="s">
        <v>161</v>
      </c>
      <c r="B192" s="8" t="s">
        <v>299</v>
      </c>
      <c r="C192" s="8" t="s">
        <v>300</v>
      </c>
      <c r="D192" s="8" t="s">
        <v>301</v>
      </c>
      <c r="E192" s="8" t="s">
        <v>302</v>
      </c>
      <c r="F192" s="8" t="s">
        <v>303</v>
      </c>
      <c r="G192" s="8" t="s">
        <v>631</v>
      </c>
    </row>
    <row r="193" spans="1:7" x14ac:dyDescent="0.25">
      <c r="A193" s="8" t="s">
        <v>163</v>
      </c>
      <c r="B193" s="8" t="s">
        <v>299</v>
      </c>
      <c r="C193" s="8" t="s">
        <v>300</v>
      </c>
      <c r="D193" s="8" t="s">
        <v>301</v>
      </c>
      <c r="E193" s="8" t="s">
        <v>302</v>
      </c>
      <c r="F193" s="8" t="s">
        <v>303</v>
      </c>
      <c r="G193" s="8" t="s">
        <v>632</v>
      </c>
    </row>
    <row r="194" spans="1:7" x14ac:dyDescent="0.25">
      <c r="A194" s="8" t="s">
        <v>82</v>
      </c>
      <c r="B194" s="8" t="s">
        <v>299</v>
      </c>
      <c r="C194" s="8" t="s">
        <v>310</v>
      </c>
      <c r="D194" s="8" t="s">
        <v>311</v>
      </c>
      <c r="E194" s="8" t="s">
        <v>312</v>
      </c>
      <c r="F194" s="8" t="s">
        <v>313</v>
      </c>
      <c r="G194" s="8" t="s">
        <v>633</v>
      </c>
    </row>
    <row r="195" spans="1:7" x14ac:dyDescent="0.25">
      <c r="A195" s="8" t="s">
        <v>126</v>
      </c>
      <c r="B195" s="8" t="s">
        <v>299</v>
      </c>
      <c r="C195" s="8" t="s">
        <v>310</v>
      </c>
      <c r="D195" s="8" t="s">
        <v>311</v>
      </c>
      <c r="E195" s="8" t="s">
        <v>312</v>
      </c>
      <c r="F195" s="8" t="s">
        <v>313</v>
      </c>
      <c r="G195" s="8" t="s">
        <v>529</v>
      </c>
    </row>
    <row r="196" spans="1:7" x14ac:dyDescent="0.25">
      <c r="A196" s="8" t="s">
        <v>128</v>
      </c>
      <c r="B196" s="8" t="s">
        <v>299</v>
      </c>
      <c r="C196" s="8" t="s">
        <v>310</v>
      </c>
      <c r="D196" s="8" t="s">
        <v>311</v>
      </c>
      <c r="E196" s="8" t="s">
        <v>312</v>
      </c>
      <c r="F196" s="8" t="s">
        <v>313</v>
      </c>
      <c r="G196" s="8" t="s">
        <v>364</v>
      </c>
    </row>
    <row r="197" spans="1:7" x14ac:dyDescent="0.25">
      <c r="A197" s="8" t="s">
        <v>59</v>
      </c>
      <c r="B197" s="8" t="s">
        <v>299</v>
      </c>
      <c r="C197" s="8" t="s">
        <v>310</v>
      </c>
      <c r="D197" s="8" t="s">
        <v>347</v>
      </c>
      <c r="E197" s="8" t="s">
        <v>348</v>
      </c>
      <c r="F197" s="8" t="s">
        <v>477</v>
      </c>
      <c r="G197" s="8" t="s">
        <v>634</v>
      </c>
    </row>
    <row r="198" spans="1:7" x14ac:dyDescent="0.25">
      <c r="A198" s="8" t="s">
        <v>635</v>
      </c>
      <c r="B198" s="8" t="s">
        <v>299</v>
      </c>
      <c r="C198" s="8" t="s">
        <v>300</v>
      </c>
      <c r="D198" s="8" t="s">
        <v>379</v>
      </c>
      <c r="E198" s="8" t="s">
        <v>380</v>
      </c>
      <c r="F198" s="8" t="s">
        <v>381</v>
      </c>
      <c r="G198" s="8" t="s">
        <v>382</v>
      </c>
    </row>
    <row r="199" spans="1:7" x14ac:dyDescent="0.25">
      <c r="A199" s="8" t="s">
        <v>636</v>
      </c>
      <c r="B199" s="8" t="s">
        <v>299</v>
      </c>
      <c r="C199" s="8" t="s">
        <v>391</v>
      </c>
      <c r="D199" s="8" t="s">
        <v>546</v>
      </c>
      <c r="E199" s="8" t="s">
        <v>547</v>
      </c>
      <c r="F199" s="8" t="s">
        <v>548</v>
      </c>
      <c r="G199" s="8" t="s">
        <v>549</v>
      </c>
    </row>
    <row r="200" spans="1:7" x14ac:dyDescent="0.25">
      <c r="A200" s="8" t="s">
        <v>637</v>
      </c>
      <c r="B200" s="8" t="s">
        <v>299</v>
      </c>
      <c r="C200" s="8" t="s">
        <v>310</v>
      </c>
      <c r="D200" s="8" t="s">
        <v>638</v>
      </c>
      <c r="E200" s="8" t="s">
        <v>639</v>
      </c>
      <c r="F200" s="8" t="s">
        <v>639</v>
      </c>
      <c r="G200" s="8" t="s">
        <v>639</v>
      </c>
    </row>
    <row r="201" spans="1:7" x14ac:dyDescent="0.25">
      <c r="A201" s="8" t="s">
        <v>640</v>
      </c>
      <c r="B201" s="8" t="s">
        <v>299</v>
      </c>
      <c r="C201" s="8" t="s">
        <v>300</v>
      </c>
      <c r="D201" s="8" t="s">
        <v>598</v>
      </c>
      <c r="E201" s="8" t="s">
        <v>598</v>
      </c>
      <c r="F201" s="8" t="s">
        <v>598</v>
      </c>
      <c r="G201" s="8" t="s">
        <v>598</v>
      </c>
    </row>
    <row r="202" spans="1:7" x14ac:dyDescent="0.25">
      <c r="A202" s="8" t="s">
        <v>165</v>
      </c>
      <c r="B202" s="8" t="s">
        <v>299</v>
      </c>
      <c r="C202" s="8" t="s">
        <v>322</v>
      </c>
      <c r="D202" s="8" t="s">
        <v>323</v>
      </c>
      <c r="E202" s="8" t="s">
        <v>324</v>
      </c>
      <c r="F202" s="8" t="s">
        <v>541</v>
      </c>
      <c r="G202" s="8" t="s">
        <v>641</v>
      </c>
    </row>
    <row r="203" spans="1:7" x14ac:dyDescent="0.25">
      <c r="A203" s="8" t="s">
        <v>642</v>
      </c>
      <c r="B203" s="8" t="s">
        <v>299</v>
      </c>
      <c r="C203" s="8" t="s">
        <v>322</v>
      </c>
      <c r="D203" s="8" t="s">
        <v>323</v>
      </c>
      <c r="E203" s="8" t="s">
        <v>334</v>
      </c>
      <c r="F203" s="8" t="s">
        <v>335</v>
      </c>
      <c r="G203" s="8" t="s">
        <v>336</v>
      </c>
    </row>
    <row r="204" spans="1:7" x14ac:dyDescent="0.25">
      <c r="A204" s="8" t="s">
        <v>643</v>
      </c>
      <c r="B204" s="8" t="s">
        <v>299</v>
      </c>
      <c r="C204" s="8" t="s">
        <v>310</v>
      </c>
      <c r="D204" s="8" t="s">
        <v>347</v>
      </c>
      <c r="E204" s="8" t="s">
        <v>348</v>
      </c>
      <c r="F204" s="8" t="s">
        <v>349</v>
      </c>
      <c r="G204" s="8" t="s">
        <v>353</v>
      </c>
    </row>
    <row r="205" spans="1:7" x14ac:dyDescent="0.25">
      <c r="A205" s="8" t="s">
        <v>644</v>
      </c>
      <c r="B205" s="8" t="s">
        <v>299</v>
      </c>
      <c r="C205" s="8" t="s">
        <v>310</v>
      </c>
      <c r="D205" s="8" t="s">
        <v>347</v>
      </c>
      <c r="E205" s="8" t="s">
        <v>348</v>
      </c>
      <c r="F205" s="8" t="s">
        <v>349</v>
      </c>
      <c r="G205" s="8" t="s">
        <v>350</v>
      </c>
    </row>
    <row r="206" spans="1:7" x14ac:dyDescent="0.25">
      <c r="A206" s="8" t="s">
        <v>55</v>
      </c>
      <c r="B206" s="8" t="s">
        <v>299</v>
      </c>
      <c r="C206" s="8" t="s">
        <v>310</v>
      </c>
      <c r="D206" s="8" t="s">
        <v>347</v>
      </c>
      <c r="E206" s="8" t="s">
        <v>348</v>
      </c>
      <c r="F206" s="8" t="s">
        <v>349</v>
      </c>
      <c r="G206" s="8" t="s">
        <v>350</v>
      </c>
    </row>
    <row r="207" spans="1:7" x14ac:dyDescent="0.25">
      <c r="A207" s="8" t="s">
        <v>167</v>
      </c>
      <c r="B207" s="8" t="s">
        <v>299</v>
      </c>
      <c r="C207" s="8" t="s">
        <v>310</v>
      </c>
      <c r="D207" s="8" t="s">
        <v>347</v>
      </c>
      <c r="E207" s="8" t="s">
        <v>348</v>
      </c>
      <c r="F207" s="8" t="s">
        <v>349</v>
      </c>
      <c r="G207" s="8" t="s">
        <v>350</v>
      </c>
    </row>
    <row r="208" spans="1:7" x14ac:dyDescent="0.25">
      <c r="A208" s="8" t="s">
        <v>645</v>
      </c>
      <c r="B208" s="8" t="s">
        <v>299</v>
      </c>
      <c r="C208" s="8" t="s">
        <v>310</v>
      </c>
      <c r="D208" s="8" t="s">
        <v>347</v>
      </c>
      <c r="E208" s="8" t="s">
        <v>348</v>
      </c>
      <c r="F208" s="8" t="s">
        <v>575</v>
      </c>
      <c r="G208" s="8" t="s">
        <v>575</v>
      </c>
    </row>
    <row r="209" spans="1:7" x14ac:dyDescent="0.25">
      <c r="A209" s="8" t="s">
        <v>646</v>
      </c>
      <c r="B209" s="8" t="s">
        <v>299</v>
      </c>
      <c r="C209" s="8" t="s">
        <v>322</v>
      </c>
      <c r="D209" s="8" t="s">
        <v>343</v>
      </c>
      <c r="E209" s="8" t="s">
        <v>344</v>
      </c>
      <c r="F209" s="8" t="s">
        <v>345</v>
      </c>
      <c r="G209" s="8" t="s">
        <v>346</v>
      </c>
    </row>
    <row r="210" spans="1:7" x14ac:dyDescent="0.25">
      <c r="A210" s="8" t="s">
        <v>85</v>
      </c>
      <c r="B210" s="8" t="s">
        <v>299</v>
      </c>
      <c r="C210" s="8" t="s">
        <v>300</v>
      </c>
      <c r="D210" s="8" t="s">
        <v>379</v>
      </c>
      <c r="E210" s="8" t="s">
        <v>380</v>
      </c>
      <c r="F210" s="8" t="s">
        <v>381</v>
      </c>
      <c r="G210" s="8" t="s">
        <v>647</v>
      </c>
    </row>
    <row r="211" spans="1:7" x14ac:dyDescent="0.25">
      <c r="A211" s="8" t="s">
        <v>648</v>
      </c>
      <c r="B211" s="8" t="s">
        <v>299</v>
      </c>
      <c r="C211" s="8" t="s">
        <v>322</v>
      </c>
      <c r="D211" s="8" t="s">
        <v>329</v>
      </c>
      <c r="E211" s="8" t="s">
        <v>330</v>
      </c>
      <c r="F211" s="8" t="s">
        <v>552</v>
      </c>
      <c r="G211" s="8" t="s">
        <v>649</v>
      </c>
    </row>
    <row r="212" spans="1:7" x14ac:dyDescent="0.25">
      <c r="A212" s="8" t="s">
        <v>650</v>
      </c>
      <c r="B212" s="8" t="s">
        <v>299</v>
      </c>
      <c r="C212" s="8" t="s">
        <v>322</v>
      </c>
      <c r="D212" s="8" t="s">
        <v>329</v>
      </c>
      <c r="E212" s="8" t="s">
        <v>330</v>
      </c>
      <c r="F212" s="8" t="s">
        <v>651</v>
      </c>
      <c r="G212" s="8" t="s">
        <v>652</v>
      </c>
    </row>
    <row r="213" spans="1:7" x14ac:dyDescent="0.25">
      <c r="A213" s="8" t="s">
        <v>653</v>
      </c>
      <c r="B213" s="8" t="s">
        <v>299</v>
      </c>
      <c r="C213" s="8" t="s">
        <v>322</v>
      </c>
      <c r="D213" s="8" t="s">
        <v>329</v>
      </c>
      <c r="E213" s="8" t="s">
        <v>330</v>
      </c>
      <c r="F213" s="8" t="s">
        <v>654</v>
      </c>
      <c r="G213" s="8" t="s">
        <v>655</v>
      </c>
    </row>
    <row r="214" spans="1:7" x14ac:dyDescent="0.25">
      <c r="A214" s="8" t="s">
        <v>656</v>
      </c>
      <c r="B214" s="8" t="s">
        <v>299</v>
      </c>
      <c r="C214" s="8" t="s">
        <v>322</v>
      </c>
      <c r="D214" s="8" t="s">
        <v>329</v>
      </c>
      <c r="E214" s="8" t="s">
        <v>330</v>
      </c>
      <c r="F214" s="8" t="s">
        <v>331</v>
      </c>
      <c r="G214" s="8" t="s">
        <v>332</v>
      </c>
    </row>
    <row r="215" spans="1:7" x14ac:dyDescent="0.25">
      <c r="A215" s="8" t="s">
        <v>657</v>
      </c>
      <c r="B215" s="8" t="s">
        <v>299</v>
      </c>
      <c r="C215" s="8" t="s">
        <v>310</v>
      </c>
      <c r="D215" s="8" t="s">
        <v>347</v>
      </c>
      <c r="E215" s="8" t="s">
        <v>348</v>
      </c>
      <c r="F215" s="8" t="s">
        <v>477</v>
      </c>
      <c r="G215" s="8" t="s">
        <v>478</v>
      </c>
    </row>
    <row r="216" spans="1:7" x14ac:dyDescent="0.25">
      <c r="A216" s="8" t="s">
        <v>658</v>
      </c>
      <c r="B216" s="8" t="s">
        <v>299</v>
      </c>
      <c r="C216" s="8" t="s">
        <v>310</v>
      </c>
      <c r="D216" s="8" t="s">
        <v>347</v>
      </c>
      <c r="E216" s="8" t="s">
        <v>348</v>
      </c>
      <c r="F216" s="8" t="s">
        <v>349</v>
      </c>
      <c r="G216" s="8" t="s">
        <v>350</v>
      </c>
    </row>
    <row r="217" spans="1:7" x14ac:dyDescent="0.25">
      <c r="A217" s="8" t="s">
        <v>50</v>
      </c>
      <c r="B217" s="8" t="s">
        <v>299</v>
      </c>
      <c r="C217" s="8" t="s">
        <v>310</v>
      </c>
      <c r="D217" s="8" t="s">
        <v>347</v>
      </c>
      <c r="E217" s="8" t="s">
        <v>348</v>
      </c>
      <c r="F217" s="8" t="s">
        <v>477</v>
      </c>
      <c r="G217" s="8" t="s">
        <v>659</v>
      </c>
    </row>
    <row r="218" spans="1:7" x14ac:dyDescent="0.25">
      <c r="A218" s="8" t="s">
        <v>88</v>
      </c>
      <c r="B218" s="8" t="s">
        <v>299</v>
      </c>
      <c r="C218" s="8" t="s">
        <v>300</v>
      </c>
      <c r="D218" s="8" t="s">
        <v>379</v>
      </c>
      <c r="E218" s="8" t="s">
        <v>380</v>
      </c>
      <c r="F218" s="8" t="s">
        <v>381</v>
      </c>
      <c r="G218" s="8" t="s">
        <v>660</v>
      </c>
    </row>
    <row r="219" spans="1:7" x14ac:dyDescent="0.25">
      <c r="A219" s="8" t="s">
        <v>661</v>
      </c>
      <c r="B219" s="8" t="s">
        <v>299</v>
      </c>
      <c r="C219" s="8" t="s">
        <v>300</v>
      </c>
      <c r="D219" s="8" t="s">
        <v>379</v>
      </c>
      <c r="E219" s="8" t="s">
        <v>380</v>
      </c>
      <c r="F219" s="8" t="s">
        <v>381</v>
      </c>
      <c r="G219" s="8" t="s">
        <v>596</v>
      </c>
    </row>
    <row r="220" spans="1:7" x14ac:dyDescent="0.25">
      <c r="A220" s="8" t="s">
        <v>662</v>
      </c>
      <c r="B220" s="8" t="s">
        <v>299</v>
      </c>
      <c r="C220" s="8" t="s">
        <v>300</v>
      </c>
      <c r="D220" s="8" t="s">
        <v>379</v>
      </c>
      <c r="E220" s="8" t="s">
        <v>380</v>
      </c>
      <c r="F220" s="8" t="s">
        <v>572</v>
      </c>
      <c r="G220" s="8" t="s">
        <v>572</v>
      </c>
    </row>
    <row r="221" spans="1:7" x14ac:dyDescent="0.25">
      <c r="A221" s="8" t="s">
        <v>663</v>
      </c>
      <c r="B221" s="8" t="s">
        <v>299</v>
      </c>
      <c r="C221" s="8" t="s">
        <v>310</v>
      </c>
      <c r="D221" s="8" t="s">
        <v>347</v>
      </c>
      <c r="E221" s="8" t="s">
        <v>348</v>
      </c>
      <c r="F221" s="8" t="s">
        <v>575</v>
      </c>
      <c r="G221" s="8" t="s">
        <v>575</v>
      </c>
    </row>
    <row r="222" spans="1:7" x14ac:dyDescent="0.25">
      <c r="A222" s="8" t="s">
        <v>171</v>
      </c>
      <c r="B222" s="8" t="s">
        <v>299</v>
      </c>
      <c r="C222" s="8" t="s">
        <v>310</v>
      </c>
      <c r="D222" s="8" t="s">
        <v>311</v>
      </c>
      <c r="E222" s="8" t="s">
        <v>312</v>
      </c>
      <c r="F222" s="8" t="s">
        <v>313</v>
      </c>
      <c r="G222" s="8" t="s">
        <v>364</v>
      </c>
    </row>
    <row r="223" spans="1:7" x14ac:dyDescent="0.25">
      <c r="A223" s="8" t="s">
        <v>130</v>
      </c>
      <c r="B223" s="8" t="s">
        <v>299</v>
      </c>
      <c r="C223" s="8" t="s">
        <v>310</v>
      </c>
      <c r="D223" s="8" t="s">
        <v>311</v>
      </c>
      <c r="E223" s="8" t="s">
        <v>312</v>
      </c>
      <c r="F223" s="8" t="s">
        <v>313</v>
      </c>
      <c r="G223" s="8" t="s">
        <v>364</v>
      </c>
    </row>
    <row r="224" spans="1:7" x14ac:dyDescent="0.25">
      <c r="A224" s="8" t="s">
        <v>173</v>
      </c>
      <c r="B224" s="8" t="s">
        <v>299</v>
      </c>
      <c r="C224" s="8" t="s">
        <v>310</v>
      </c>
      <c r="D224" s="8" t="s">
        <v>311</v>
      </c>
      <c r="E224" s="8" t="s">
        <v>312</v>
      </c>
      <c r="F224" s="8" t="s">
        <v>313</v>
      </c>
      <c r="G224" s="8" t="s">
        <v>364</v>
      </c>
    </row>
    <row r="225" spans="1:7" x14ac:dyDescent="0.25">
      <c r="A225" s="8" t="s">
        <v>664</v>
      </c>
      <c r="B225" s="8" t="s">
        <v>299</v>
      </c>
      <c r="C225" s="8" t="s">
        <v>310</v>
      </c>
      <c r="D225" s="8" t="s">
        <v>347</v>
      </c>
      <c r="E225" s="8" t="s">
        <v>665</v>
      </c>
      <c r="F225" s="8" t="s">
        <v>666</v>
      </c>
      <c r="G225" s="8" t="s">
        <v>667</v>
      </c>
    </row>
    <row r="226" spans="1:7" x14ac:dyDescent="0.25">
      <c r="A226" s="8" t="s">
        <v>67</v>
      </c>
      <c r="B226" s="8" t="s">
        <v>299</v>
      </c>
      <c r="C226" s="8" t="s">
        <v>310</v>
      </c>
      <c r="D226" s="8" t="s">
        <v>347</v>
      </c>
      <c r="E226" s="8" t="s">
        <v>348</v>
      </c>
      <c r="F226" s="8" t="s">
        <v>477</v>
      </c>
      <c r="G226" s="8" t="s">
        <v>634</v>
      </c>
    </row>
    <row r="227" spans="1:7" x14ac:dyDescent="0.25">
      <c r="A227" s="8" t="s">
        <v>175</v>
      </c>
      <c r="B227" s="8" t="s">
        <v>299</v>
      </c>
      <c r="C227" s="8" t="s">
        <v>310</v>
      </c>
      <c r="D227" s="8" t="s">
        <v>347</v>
      </c>
      <c r="E227" s="8" t="s">
        <v>348</v>
      </c>
      <c r="F227" s="8" t="s">
        <v>349</v>
      </c>
      <c r="G227" s="8" t="s">
        <v>350</v>
      </c>
    </row>
    <row r="228" spans="1:7" x14ac:dyDescent="0.25">
      <c r="A228" s="8" t="s">
        <v>668</v>
      </c>
      <c r="B228" s="8" t="s">
        <v>299</v>
      </c>
      <c r="C228" s="8" t="s">
        <v>310</v>
      </c>
      <c r="D228" s="8" t="s">
        <v>319</v>
      </c>
      <c r="E228" s="8" t="s">
        <v>340</v>
      </c>
      <c r="F228" s="8" t="s">
        <v>669</v>
      </c>
      <c r="G228" s="8" t="s">
        <v>670</v>
      </c>
    </row>
    <row r="229" spans="1:7" x14ac:dyDescent="0.25">
      <c r="A229" s="8" t="s">
        <v>177</v>
      </c>
      <c r="B229" s="8" t="s">
        <v>299</v>
      </c>
      <c r="C229" s="8" t="s">
        <v>310</v>
      </c>
      <c r="D229" s="8" t="s">
        <v>319</v>
      </c>
      <c r="E229" s="8" t="s">
        <v>340</v>
      </c>
      <c r="F229" s="8" t="s">
        <v>523</v>
      </c>
      <c r="G229" s="8" t="s">
        <v>523</v>
      </c>
    </row>
    <row r="230" spans="1:7" x14ac:dyDescent="0.25">
      <c r="A230" s="8" t="s">
        <v>671</v>
      </c>
      <c r="B230" s="8" t="s">
        <v>299</v>
      </c>
      <c r="C230" s="8" t="s">
        <v>310</v>
      </c>
      <c r="D230" s="8" t="s">
        <v>319</v>
      </c>
      <c r="E230" s="8" t="s">
        <v>337</v>
      </c>
      <c r="F230" s="8" t="s">
        <v>338</v>
      </c>
      <c r="G230" s="8" t="s">
        <v>672</v>
      </c>
    </row>
    <row r="231" spans="1:7" x14ac:dyDescent="0.25">
      <c r="A231" s="8" t="s">
        <v>179</v>
      </c>
      <c r="B231" s="8" t="s">
        <v>299</v>
      </c>
      <c r="C231" s="8" t="s">
        <v>310</v>
      </c>
      <c r="D231" s="8" t="s">
        <v>347</v>
      </c>
      <c r="E231" s="8" t="s">
        <v>348</v>
      </c>
      <c r="F231" s="8" t="s">
        <v>349</v>
      </c>
      <c r="G231" s="8" t="s">
        <v>350</v>
      </c>
    </row>
    <row r="232" spans="1:7" x14ac:dyDescent="0.25">
      <c r="A232" s="8" t="s">
        <v>673</v>
      </c>
      <c r="B232" s="8" t="s">
        <v>299</v>
      </c>
      <c r="C232" s="8" t="s">
        <v>310</v>
      </c>
      <c r="D232" s="8" t="s">
        <v>347</v>
      </c>
      <c r="E232" s="8" t="s">
        <v>348</v>
      </c>
      <c r="F232" s="8" t="s">
        <v>349</v>
      </c>
      <c r="G232" s="8" t="s">
        <v>350</v>
      </c>
    </row>
    <row r="233" spans="1:7" x14ac:dyDescent="0.25">
      <c r="A233" s="8" t="s">
        <v>674</v>
      </c>
      <c r="B233" s="8" t="s">
        <v>299</v>
      </c>
      <c r="C233" s="8" t="s">
        <v>310</v>
      </c>
      <c r="D233" s="8" t="s">
        <v>347</v>
      </c>
      <c r="E233" s="8" t="s">
        <v>348</v>
      </c>
      <c r="F233" s="8" t="s">
        <v>575</v>
      </c>
      <c r="G233" s="8" t="s">
        <v>575</v>
      </c>
    </row>
    <row r="234" spans="1:7" x14ac:dyDescent="0.25">
      <c r="A234" s="8" t="s">
        <v>675</v>
      </c>
      <c r="B234" s="8" t="s">
        <v>299</v>
      </c>
      <c r="C234" s="8" t="s">
        <v>322</v>
      </c>
      <c r="D234" s="8" t="s">
        <v>329</v>
      </c>
      <c r="E234" s="8" t="s">
        <v>330</v>
      </c>
      <c r="F234" s="8" t="s">
        <v>471</v>
      </c>
      <c r="G234" s="8" t="s">
        <v>676</v>
      </c>
    </row>
    <row r="235" spans="1:7" x14ac:dyDescent="0.25">
      <c r="A235" s="8" t="s">
        <v>131</v>
      </c>
      <c r="B235" s="8" t="s">
        <v>299</v>
      </c>
      <c r="C235" s="8" t="s">
        <v>310</v>
      </c>
      <c r="D235" s="8" t="s">
        <v>319</v>
      </c>
      <c r="E235" s="8" t="s">
        <v>320</v>
      </c>
      <c r="F235" s="8" t="s">
        <v>321</v>
      </c>
      <c r="G235" s="8" t="s">
        <v>321</v>
      </c>
    </row>
    <row r="236" spans="1:7" x14ac:dyDescent="0.25">
      <c r="A236" s="8" t="s">
        <v>133</v>
      </c>
      <c r="B236" s="8" t="s">
        <v>299</v>
      </c>
      <c r="C236" s="8" t="s">
        <v>310</v>
      </c>
      <c r="D236" s="8" t="s">
        <v>319</v>
      </c>
      <c r="E236" s="8" t="s">
        <v>427</v>
      </c>
      <c r="F236" s="8" t="s">
        <v>427</v>
      </c>
      <c r="G236" s="8" t="s">
        <v>427</v>
      </c>
    </row>
    <row r="237" spans="1:7" x14ac:dyDescent="0.25">
      <c r="A237" s="8" t="s">
        <v>135</v>
      </c>
      <c r="B237" s="8" t="s">
        <v>299</v>
      </c>
      <c r="C237" s="8" t="s">
        <v>310</v>
      </c>
      <c r="D237" s="8" t="s">
        <v>319</v>
      </c>
      <c r="E237" s="8" t="s">
        <v>320</v>
      </c>
      <c r="F237" s="8" t="s">
        <v>373</v>
      </c>
      <c r="G237" s="8" t="s">
        <v>677</v>
      </c>
    </row>
    <row r="238" spans="1:7" x14ac:dyDescent="0.25">
      <c r="A238" s="8" t="s">
        <v>678</v>
      </c>
      <c r="B238" s="8" t="s">
        <v>299</v>
      </c>
      <c r="C238" s="8" t="s">
        <v>300</v>
      </c>
      <c r="D238" s="8" t="s">
        <v>379</v>
      </c>
      <c r="E238" s="8" t="s">
        <v>380</v>
      </c>
      <c r="F238" s="8" t="s">
        <v>381</v>
      </c>
      <c r="G238" s="8" t="s">
        <v>382</v>
      </c>
    </row>
    <row r="239" spans="1:7" x14ac:dyDescent="0.25">
      <c r="A239" s="8" t="s">
        <v>181</v>
      </c>
      <c r="B239" s="8" t="s">
        <v>299</v>
      </c>
      <c r="C239" s="8" t="s">
        <v>310</v>
      </c>
      <c r="D239" s="8" t="s">
        <v>311</v>
      </c>
      <c r="E239" s="8" t="s">
        <v>316</v>
      </c>
      <c r="F239" s="8" t="s">
        <v>317</v>
      </c>
      <c r="G239" s="8" t="s">
        <v>679</v>
      </c>
    </row>
    <row r="240" spans="1:7" x14ac:dyDescent="0.25">
      <c r="A240" s="8" t="s">
        <v>680</v>
      </c>
      <c r="B240" s="8" t="s">
        <v>299</v>
      </c>
      <c r="C240" s="8" t="s">
        <v>391</v>
      </c>
      <c r="D240" s="8" t="s">
        <v>681</v>
      </c>
      <c r="E240" s="8" t="s">
        <v>682</v>
      </c>
      <c r="F240" s="8" t="s">
        <v>683</v>
      </c>
      <c r="G240" s="8" t="s">
        <v>684</v>
      </c>
    </row>
    <row r="241" spans="1:7" x14ac:dyDescent="0.25">
      <c r="A241" s="8" t="s">
        <v>685</v>
      </c>
      <c r="B241" s="8" t="s">
        <v>299</v>
      </c>
      <c r="C241" s="8" t="s">
        <v>300</v>
      </c>
      <c r="D241" s="8" t="s">
        <v>379</v>
      </c>
      <c r="E241" s="8" t="s">
        <v>380</v>
      </c>
      <c r="F241" s="8" t="s">
        <v>381</v>
      </c>
      <c r="G241" s="8" t="s">
        <v>596</v>
      </c>
    </row>
    <row r="242" spans="1:7" x14ac:dyDescent="0.25">
      <c r="A242" s="8" t="s">
        <v>686</v>
      </c>
      <c r="B242" s="8" t="s">
        <v>299</v>
      </c>
      <c r="C242" s="8" t="s">
        <v>322</v>
      </c>
      <c r="D242" s="8" t="s">
        <v>343</v>
      </c>
      <c r="E242" s="8" t="s">
        <v>344</v>
      </c>
      <c r="F242" s="8" t="s">
        <v>345</v>
      </c>
      <c r="G242" s="8" t="s">
        <v>346</v>
      </c>
    </row>
    <row r="243" spans="1:7" x14ac:dyDescent="0.25">
      <c r="A243" s="8" t="s">
        <v>687</v>
      </c>
      <c r="B243" s="8" t="s">
        <v>299</v>
      </c>
      <c r="C243" s="8" t="s">
        <v>322</v>
      </c>
      <c r="D243" s="8" t="s">
        <v>343</v>
      </c>
      <c r="E243" s="8" t="s">
        <v>344</v>
      </c>
      <c r="F243" s="8" t="s">
        <v>345</v>
      </c>
      <c r="G243" s="8" t="s">
        <v>346</v>
      </c>
    </row>
    <row r="244" spans="1:7" x14ac:dyDescent="0.25">
      <c r="A244" s="8" t="s">
        <v>136</v>
      </c>
      <c r="B244" s="8" t="s">
        <v>299</v>
      </c>
      <c r="C244" s="8" t="s">
        <v>310</v>
      </c>
      <c r="D244" s="8" t="s">
        <v>311</v>
      </c>
      <c r="E244" s="8" t="s">
        <v>312</v>
      </c>
      <c r="F244" s="8" t="s">
        <v>313</v>
      </c>
      <c r="G244" s="8" t="s">
        <v>315</v>
      </c>
    </row>
    <row r="245" spans="1:7" x14ac:dyDescent="0.25">
      <c r="A245" s="8" t="s">
        <v>688</v>
      </c>
      <c r="B245" s="8" t="s">
        <v>299</v>
      </c>
      <c r="C245" s="8" t="s">
        <v>322</v>
      </c>
      <c r="D245" s="8" t="s">
        <v>329</v>
      </c>
      <c r="E245" s="8" t="s">
        <v>330</v>
      </c>
      <c r="F245" s="8" t="s">
        <v>552</v>
      </c>
      <c r="G245" s="8" t="s">
        <v>553</v>
      </c>
    </row>
    <row r="246" spans="1:7" x14ac:dyDescent="0.25">
      <c r="A246" s="8" t="s">
        <v>689</v>
      </c>
      <c r="B246" s="8" t="s">
        <v>299</v>
      </c>
      <c r="C246" s="8" t="s">
        <v>322</v>
      </c>
      <c r="D246" s="8" t="s">
        <v>329</v>
      </c>
      <c r="E246" s="8" t="s">
        <v>330</v>
      </c>
      <c r="F246" s="8" t="s">
        <v>331</v>
      </c>
      <c r="G246" s="8" t="s">
        <v>332</v>
      </c>
    </row>
    <row r="247" spans="1:7" x14ac:dyDescent="0.25">
      <c r="A247" s="8" t="s">
        <v>690</v>
      </c>
      <c r="B247" s="8" t="s">
        <v>299</v>
      </c>
      <c r="C247" s="8" t="s">
        <v>322</v>
      </c>
      <c r="D247" s="8" t="s">
        <v>329</v>
      </c>
      <c r="E247" s="8" t="s">
        <v>330</v>
      </c>
      <c r="F247" s="8" t="s">
        <v>331</v>
      </c>
      <c r="G247" s="8" t="s">
        <v>332</v>
      </c>
    </row>
    <row r="248" spans="1:7" x14ac:dyDescent="0.25">
      <c r="A248" s="8" t="s">
        <v>183</v>
      </c>
      <c r="B248" s="8" t="s">
        <v>299</v>
      </c>
      <c r="C248" s="8" t="s">
        <v>306</v>
      </c>
      <c r="D248" s="8" t="s">
        <v>306</v>
      </c>
      <c r="E248" s="8" t="s">
        <v>307</v>
      </c>
      <c r="F248" s="8" t="s">
        <v>383</v>
      </c>
      <c r="G248" s="8" t="s">
        <v>383</v>
      </c>
    </row>
    <row r="249" spans="1:7" x14ac:dyDescent="0.25">
      <c r="A249" s="8" t="s">
        <v>138</v>
      </c>
      <c r="B249" s="8" t="s">
        <v>299</v>
      </c>
      <c r="C249" s="8" t="s">
        <v>300</v>
      </c>
      <c r="D249" s="8" t="s">
        <v>301</v>
      </c>
      <c r="E249" s="8" t="s">
        <v>302</v>
      </c>
      <c r="F249" s="8" t="s">
        <v>303</v>
      </c>
      <c r="G249" s="8" t="s">
        <v>327</v>
      </c>
    </row>
    <row r="250" spans="1:7" x14ac:dyDescent="0.25">
      <c r="A250" s="8" t="s">
        <v>140</v>
      </c>
      <c r="B250" s="8" t="s">
        <v>299</v>
      </c>
      <c r="C250" s="8" t="s">
        <v>300</v>
      </c>
      <c r="D250" s="8" t="s">
        <v>301</v>
      </c>
      <c r="E250" s="8" t="s">
        <v>302</v>
      </c>
      <c r="F250" s="8" t="s">
        <v>303</v>
      </c>
      <c r="G250" s="8" t="s">
        <v>586</v>
      </c>
    </row>
    <row r="251" spans="1:7" x14ac:dyDescent="0.25">
      <c r="A251" s="8" t="s">
        <v>186</v>
      </c>
      <c r="B251" s="8" t="s">
        <v>299</v>
      </c>
      <c r="C251" s="8" t="s">
        <v>310</v>
      </c>
      <c r="D251" s="8" t="s">
        <v>311</v>
      </c>
      <c r="E251" s="8" t="s">
        <v>316</v>
      </c>
      <c r="F251" s="8" t="s">
        <v>317</v>
      </c>
      <c r="G251" s="8" t="s">
        <v>455</v>
      </c>
    </row>
    <row r="252" spans="1:7" x14ac:dyDescent="0.25">
      <c r="A252" s="8" t="s">
        <v>691</v>
      </c>
      <c r="B252" s="8" t="s">
        <v>299</v>
      </c>
      <c r="C252" s="8" t="s">
        <v>310</v>
      </c>
      <c r="D252" s="8" t="s">
        <v>311</v>
      </c>
      <c r="E252" s="8" t="s">
        <v>419</v>
      </c>
      <c r="F252" s="8" t="s">
        <v>419</v>
      </c>
      <c r="G252" s="8" t="s">
        <v>419</v>
      </c>
    </row>
    <row r="253" spans="1:7" x14ac:dyDescent="0.25">
      <c r="A253" s="8" t="s">
        <v>692</v>
      </c>
      <c r="B253" s="8" t="s">
        <v>299</v>
      </c>
      <c r="C253" s="8" t="s">
        <v>310</v>
      </c>
      <c r="D253" s="8" t="s">
        <v>311</v>
      </c>
      <c r="E253" s="8" t="s">
        <v>693</v>
      </c>
      <c r="F253" s="8" t="s">
        <v>694</v>
      </c>
      <c r="G253" s="8" t="s">
        <v>694</v>
      </c>
    </row>
    <row r="254" spans="1:7" x14ac:dyDescent="0.25">
      <c r="A254" s="8" t="s">
        <v>695</v>
      </c>
      <c r="B254" s="8" t="s">
        <v>299</v>
      </c>
      <c r="C254" s="8" t="s">
        <v>310</v>
      </c>
      <c r="D254" s="8" t="s">
        <v>311</v>
      </c>
      <c r="E254" s="8" t="s">
        <v>316</v>
      </c>
      <c r="F254" s="8" t="s">
        <v>401</v>
      </c>
      <c r="G254" s="8" t="s">
        <v>696</v>
      </c>
    </row>
    <row r="255" spans="1:7" x14ac:dyDescent="0.25">
      <c r="A255" s="8" t="s">
        <v>188</v>
      </c>
      <c r="B255" s="8" t="s">
        <v>299</v>
      </c>
      <c r="C255" s="8" t="s">
        <v>300</v>
      </c>
      <c r="D255" s="8" t="s">
        <v>301</v>
      </c>
      <c r="E255" s="8" t="s">
        <v>302</v>
      </c>
      <c r="F255" s="8" t="s">
        <v>303</v>
      </c>
      <c r="G255" s="8" t="s">
        <v>304</v>
      </c>
    </row>
    <row r="256" spans="1:7" x14ac:dyDescent="0.25">
      <c r="A256" s="8" t="s">
        <v>190</v>
      </c>
      <c r="B256" s="8" t="s">
        <v>299</v>
      </c>
      <c r="C256" s="8" t="s">
        <v>300</v>
      </c>
      <c r="D256" s="8" t="s">
        <v>301</v>
      </c>
      <c r="E256" s="8" t="s">
        <v>302</v>
      </c>
      <c r="F256" s="8" t="s">
        <v>303</v>
      </c>
      <c r="G256" s="8" t="s">
        <v>304</v>
      </c>
    </row>
    <row r="257" spans="1:7" x14ac:dyDescent="0.25">
      <c r="A257" s="8" t="s">
        <v>697</v>
      </c>
      <c r="B257" s="8" t="s">
        <v>299</v>
      </c>
      <c r="C257" s="8" t="s">
        <v>306</v>
      </c>
      <c r="D257" s="8" t="s">
        <v>306</v>
      </c>
      <c r="E257" s="8" t="s">
        <v>307</v>
      </c>
      <c r="F257" s="8" t="s">
        <v>308</v>
      </c>
      <c r="G257" s="8" t="s">
        <v>698</v>
      </c>
    </row>
    <row r="258" spans="1:7" x14ac:dyDescent="0.25">
      <c r="A258" s="8" t="s">
        <v>142</v>
      </c>
      <c r="B258" s="8" t="s">
        <v>299</v>
      </c>
      <c r="C258" s="8" t="s">
        <v>306</v>
      </c>
      <c r="D258" s="8" t="s">
        <v>306</v>
      </c>
      <c r="E258" s="8" t="s">
        <v>307</v>
      </c>
      <c r="F258" s="8" t="s">
        <v>699</v>
      </c>
      <c r="G258" s="8" t="s">
        <v>700</v>
      </c>
    </row>
    <row r="259" spans="1:7" x14ac:dyDescent="0.25">
      <c r="A259" s="8" t="s">
        <v>192</v>
      </c>
      <c r="B259" s="8" t="s">
        <v>299</v>
      </c>
      <c r="C259" s="8" t="s">
        <v>300</v>
      </c>
      <c r="D259" s="8" t="s">
        <v>301</v>
      </c>
      <c r="E259" s="8" t="s">
        <v>302</v>
      </c>
      <c r="F259" s="8" t="s">
        <v>303</v>
      </c>
      <c r="G259" s="8" t="s">
        <v>304</v>
      </c>
    </row>
    <row r="260" spans="1:7" x14ac:dyDescent="0.25">
      <c r="A260" s="8" t="s">
        <v>701</v>
      </c>
      <c r="B260" s="8" t="s">
        <v>299</v>
      </c>
      <c r="C260" s="8" t="s">
        <v>306</v>
      </c>
      <c r="D260" s="8" t="s">
        <v>306</v>
      </c>
      <c r="E260" s="8" t="s">
        <v>307</v>
      </c>
      <c r="F260" s="8" t="s">
        <v>383</v>
      </c>
      <c r="G260" s="8" t="s">
        <v>383</v>
      </c>
    </row>
    <row r="261" spans="1:7" x14ac:dyDescent="0.25">
      <c r="A261" s="8" t="s">
        <v>702</v>
      </c>
      <c r="B261" s="8" t="s">
        <v>299</v>
      </c>
      <c r="C261" s="8" t="s">
        <v>306</v>
      </c>
      <c r="D261" s="8" t="s">
        <v>306</v>
      </c>
      <c r="E261" s="8" t="s">
        <v>307</v>
      </c>
      <c r="F261" s="8" t="s">
        <v>474</v>
      </c>
      <c r="G261" s="8" t="s">
        <v>475</v>
      </c>
    </row>
    <row r="262" spans="1:7" x14ac:dyDescent="0.25">
      <c r="A262" s="8" t="s">
        <v>703</v>
      </c>
      <c r="B262" s="8" t="s">
        <v>299</v>
      </c>
      <c r="C262" s="8" t="s">
        <v>306</v>
      </c>
      <c r="D262" s="8" t="s">
        <v>306</v>
      </c>
      <c r="E262" s="8" t="s">
        <v>307</v>
      </c>
      <c r="F262" s="8" t="s">
        <v>383</v>
      </c>
      <c r="G262" s="8" t="s">
        <v>383</v>
      </c>
    </row>
    <row r="263" spans="1:7" x14ac:dyDescent="0.25">
      <c r="A263" s="8" t="s">
        <v>194</v>
      </c>
      <c r="B263" s="8" t="s">
        <v>299</v>
      </c>
      <c r="C263" s="8" t="s">
        <v>306</v>
      </c>
      <c r="D263" s="8" t="s">
        <v>306</v>
      </c>
      <c r="E263" s="8" t="s">
        <v>307</v>
      </c>
      <c r="F263" s="8" t="s">
        <v>450</v>
      </c>
      <c r="G263" s="8" t="s">
        <v>576</v>
      </c>
    </row>
    <row r="264" spans="1:7" x14ac:dyDescent="0.25">
      <c r="A264" s="8" t="s">
        <v>143</v>
      </c>
      <c r="B264" s="8" t="s">
        <v>299</v>
      </c>
      <c r="C264" s="8" t="s">
        <v>306</v>
      </c>
      <c r="D264" s="8" t="s">
        <v>306</v>
      </c>
      <c r="E264" s="8" t="s">
        <v>307</v>
      </c>
      <c r="F264" s="8" t="s">
        <v>450</v>
      </c>
      <c r="G264" s="8" t="s">
        <v>576</v>
      </c>
    </row>
    <row r="265" spans="1:7" x14ac:dyDescent="0.25">
      <c r="A265" s="8" t="s">
        <v>196</v>
      </c>
      <c r="B265" s="8" t="s">
        <v>299</v>
      </c>
      <c r="C265" s="8" t="s">
        <v>300</v>
      </c>
      <c r="D265" s="8" t="s">
        <v>301</v>
      </c>
      <c r="E265" s="8" t="s">
        <v>302</v>
      </c>
      <c r="F265" s="8" t="s">
        <v>303</v>
      </c>
      <c r="G265" s="8" t="s">
        <v>327</v>
      </c>
    </row>
    <row r="266" spans="1:7" x14ac:dyDescent="0.25">
      <c r="A266" s="8" t="s">
        <v>198</v>
      </c>
      <c r="B266" s="8" t="s">
        <v>299</v>
      </c>
      <c r="C266" s="8" t="s">
        <v>310</v>
      </c>
      <c r="D266" s="8" t="s">
        <v>311</v>
      </c>
      <c r="E266" s="8" t="s">
        <v>360</v>
      </c>
      <c r="F266" s="8" t="s">
        <v>361</v>
      </c>
      <c r="G266" s="8" t="s">
        <v>366</v>
      </c>
    </row>
    <row r="267" spans="1:7" x14ac:dyDescent="0.25">
      <c r="A267" s="8" t="s">
        <v>145</v>
      </c>
      <c r="B267" s="8" t="s">
        <v>299</v>
      </c>
      <c r="C267" s="8" t="s">
        <v>310</v>
      </c>
      <c r="D267" s="8" t="s">
        <v>311</v>
      </c>
      <c r="E267" s="8" t="s">
        <v>312</v>
      </c>
      <c r="F267" s="8" t="s">
        <v>313</v>
      </c>
      <c r="G267" s="8" t="s">
        <v>315</v>
      </c>
    </row>
    <row r="268" spans="1:7" x14ac:dyDescent="0.25">
      <c r="A268" s="8" t="s">
        <v>704</v>
      </c>
      <c r="B268" s="8" t="s">
        <v>299</v>
      </c>
      <c r="C268" s="8" t="s">
        <v>310</v>
      </c>
      <c r="D268" s="8" t="s">
        <v>311</v>
      </c>
      <c r="E268" s="8" t="s">
        <v>312</v>
      </c>
      <c r="F268" s="8" t="s">
        <v>313</v>
      </c>
      <c r="G268" s="8" t="s">
        <v>633</v>
      </c>
    </row>
    <row r="269" spans="1:7" x14ac:dyDescent="0.25">
      <c r="A269" s="8" t="s">
        <v>200</v>
      </c>
      <c r="B269" s="8" t="s">
        <v>299</v>
      </c>
      <c r="C269" s="8" t="s">
        <v>310</v>
      </c>
      <c r="D269" s="8" t="s">
        <v>311</v>
      </c>
      <c r="E269" s="8" t="s">
        <v>312</v>
      </c>
      <c r="F269" s="8" t="s">
        <v>313</v>
      </c>
      <c r="G269" s="8" t="s">
        <v>364</v>
      </c>
    </row>
    <row r="270" spans="1:7" x14ac:dyDescent="0.25">
      <c r="A270" s="8" t="s">
        <v>202</v>
      </c>
      <c r="B270" s="8" t="s">
        <v>299</v>
      </c>
      <c r="C270" s="8" t="s">
        <v>300</v>
      </c>
      <c r="D270" s="8" t="s">
        <v>301</v>
      </c>
      <c r="E270" s="8" t="s">
        <v>302</v>
      </c>
      <c r="F270" s="8" t="s">
        <v>303</v>
      </c>
      <c r="G270" s="8" t="s">
        <v>304</v>
      </c>
    </row>
    <row r="271" spans="1:7" x14ac:dyDescent="0.25">
      <c r="A271" s="8" t="s">
        <v>146</v>
      </c>
      <c r="B271" s="8" t="s">
        <v>299</v>
      </c>
      <c r="C271" s="8" t="s">
        <v>322</v>
      </c>
      <c r="D271" s="8" t="s">
        <v>323</v>
      </c>
      <c r="E271" s="8" t="s">
        <v>324</v>
      </c>
      <c r="F271" s="8" t="s">
        <v>325</v>
      </c>
      <c r="G271" s="8" t="s">
        <v>326</v>
      </c>
    </row>
    <row r="272" spans="1:7" x14ac:dyDescent="0.25">
      <c r="A272" s="8" t="s">
        <v>705</v>
      </c>
      <c r="B272" s="8" t="s">
        <v>299</v>
      </c>
      <c r="C272" s="8" t="s">
        <v>322</v>
      </c>
      <c r="D272" s="8" t="s">
        <v>323</v>
      </c>
      <c r="E272" s="8" t="s">
        <v>334</v>
      </c>
      <c r="F272" s="8" t="s">
        <v>335</v>
      </c>
      <c r="G272" s="8" t="s">
        <v>336</v>
      </c>
    </row>
    <row r="273" spans="1:7" x14ac:dyDescent="0.25">
      <c r="A273" s="8" t="s">
        <v>147</v>
      </c>
      <c r="B273" s="8" t="s">
        <v>299</v>
      </c>
      <c r="C273" s="8" t="s">
        <v>322</v>
      </c>
      <c r="D273" s="8" t="s">
        <v>323</v>
      </c>
      <c r="E273" s="8" t="s">
        <v>324</v>
      </c>
      <c r="F273" s="8" t="s">
        <v>706</v>
      </c>
      <c r="G273" s="8" t="s">
        <v>706</v>
      </c>
    </row>
    <row r="274" spans="1:7" x14ac:dyDescent="0.25">
      <c r="A274" s="8" t="s">
        <v>707</v>
      </c>
      <c r="B274" s="8" t="s">
        <v>299</v>
      </c>
      <c r="C274" s="8" t="s">
        <v>322</v>
      </c>
      <c r="D274" s="8" t="s">
        <v>323</v>
      </c>
      <c r="E274" s="8" t="s">
        <v>324</v>
      </c>
      <c r="F274" s="8" t="s">
        <v>325</v>
      </c>
      <c r="G274" s="8" t="s">
        <v>326</v>
      </c>
    </row>
    <row r="275" spans="1:7" x14ac:dyDescent="0.25">
      <c r="A275" s="8" t="s">
        <v>708</v>
      </c>
      <c r="B275" s="8" t="s">
        <v>299</v>
      </c>
      <c r="C275" s="8" t="s">
        <v>322</v>
      </c>
      <c r="D275" s="8" t="s">
        <v>323</v>
      </c>
      <c r="E275" s="8" t="s">
        <v>324</v>
      </c>
      <c r="F275" s="8" t="s">
        <v>325</v>
      </c>
      <c r="G275" s="8" t="s">
        <v>326</v>
      </c>
    </row>
    <row r="276" spans="1:7" x14ac:dyDescent="0.25">
      <c r="A276" s="8" t="s">
        <v>709</v>
      </c>
      <c r="B276" s="8" t="s">
        <v>299</v>
      </c>
      <c r="C276" s="8" t="s">
        <v>404</v>
      </c>
      <c r="D276" s="8" t="s">
        <v>404</v>
      </c>
      <c r="E276" s="8" t="s">
        <v>404</v>
      </c>
      <c r="F276" s="8" t="s">
        <v>404</v>
      </c>
      <c r="G276" s="8" t="s">
        <v>404</v>
      </c>
    </row>
    <row r="277" spans="1:7" x14ac:dyDescent="0.25">
      <c r="A277" s="8" t="s">
        <v>710</v>
      </c>
      <c r="B277" s="8" t="s">
        <v>299</v>
      </c>
      <c r="C277" s="8" t="s">
        <v>404</v>
      </c>
      <c r="D277" s="8" t="s">
        <v>404</v>
      </c>
      <c r="E277" s="8" t="s">
        <v>404</v>
      </c>
      <c r="F277" s="8" t="s">
        <v>404</v>
      </c>
      <c r="G277" s="8" t="s">
        <v>404</v>
      </c>
    </row>
    <row r="278" spans="1:7" x14ac:dyDescent="0.25">
      <c r="A278" s="8" t="s">
        <v>711</v>
      </c>
      <c r="B278" s="8" t="s">
        <v>299</v>
      </c>
      <c r="C278" s="8" t="s">
        <v>404</v>
      </c>
      <c r="D278" s="8" t="s">
        <v>404</v>
      </c>
      <c r="E278" s="8" t="s">
        <v>404</v>
      </c>
      <c r="F278" s="8" t="s">
        <v>404</v>
      </c>
      <c r="G278" s="8" t="s">
        <v>404</v>
      </c>
    </row>
    <row r="279" spans="1:7" x14ac:dyDescent="0.25">
      <c r="A279" s="8" t="s">
        <v>149</v>
      </c>
      <c r="B279" s="8" t="s">
        <v>299</v>
      </c>
      <c r="C279" s="8" t="s">
        <v>322</v>
      </c>
      <c r="D279" s="8" t="s">
        <v>323</v>
      </c>
      <c r="E279" s="8" t="s">
        <v>324</v>
      </c>
      <c r="F279" s="8" t="s">
        <v>421</v>
      </c>
      <c r="G279" s="8" t="s">
        <v>518</v>
      </c>
    </row>
    <row r="280" spans="1:7" x14ac:dyDescent="0.25">
      <c r="A280" s="8" t="s">
        <v>712</v>
      </c>
      <c r="B280" s="8" t="s">
        <v>299</v>
      </c>
      <c r="C280" s="8" t="s">
        <v>404</v>
      </c>
      <c r="D280" s="8" t="s">
        <v>404</v>
      </c>
      <c r="E280" s="8" t="s">
        <v>404</v>
      </c>
      <c r="F280" s="8" t="s">
        <v>404</v>
      </c>
      <c r="G280" s="8" t="s">
        <v>404</v>
      </c>
    </row>
    <row r="281" spans="1:7" x14ac:dyDescent="0.25">
      <c r="A281" s="8" t="s">
        <v>713</v>
      </c>
      <c r="B281" s="8" t="s">
        <v>299</v>
      </c>
      <c r="C281" s="8" t="s">
        <v>404</v>
      </c>
      <c r="D281" s="8" t="s">
        <v>404</v>
      </c>
      <c r="E281" s="8" t="s">
        <v>404</v>
      </c>
      <c r="F281" s="8" t="s">
        <v>404</v>
      </c>
      <c r="G281" s="8" t="s">
        <v>404</v>
      </c>
    </row>
    <row r="282" spans="1:7" x14ac:dyDescent="0.25">
      <c r="A282" s="8" t="s">
        <v>714</v>
      </c>
      <c r="B282" s="8" t="s">
        <v>299</v>
      </c>
      <c r="C282" s="8" t="s">
        <v>404</v>
      </c>
      <c r="D282" s="8" t="s">
        <v>404</v>
      </c>
      <c r="E282" s="8" t="s">
        <v>404</v>
      </c>
      <c r="F282" s="8" t="s">
        <v>404</v>
      </c>
      <c r="G282" s="8" t="s">
        <v>404</v>
      </c>
    </row>
    <row r="283" spans="1:7" x14ac:dyDescent="0.25">
      <c r="A283" s="8" t="s">
        <v>204</v>
      </c>
      <c r="B283" s="8" t="s">
        <v>299</v>
      </c>
      <c r="C283" s="8" t="s">
        <v>300</v>
      </c>
      <c r="D283" s="8" t="s">
        <v>301</v>
      </c>
      <c r="E283" s="8" t="s">
        <v>302</v>
      </c>
      <c r="F283" s="8" t="s">
        <v>303</v>
      </c>
      <c r="G283" s="8" t="s">
        <v>304</v>
      </c>
    </row>
    <row r="284" spans="1:7" x14ac:dyDescent="0.25">
      <c r="A284" s="8" t="s">
        <v>90</v>
      </c>
      <c r="B284" s="8" t="s">
        <v>299</v>
      </c>
      <c r="C284" s="8" t="s">
        <v>310</v>
      </c>
      <c r="D284" s="8" t="s">
        <v>311</v>
      </c>
      <c r="E284" s="8" t="s">
        <v>312</v>
      </c>
      <c r="F284" s="8" t="s">
        <v>313</v>
      </c>
      <c r="G284" s="8" t="s">
        <v>364</v>
      </c>
    </row>
    <row r="285" spans="1:7" x14ac:dyDescent="0.25">
      <c r="A285" s="8" t="s">
        <v>151</v>
      </c>
      <c r="B285" s="8" t="s">
        <v>299</v>
      </c>
      <c r="C285" s="8" t="s">
        <v>310</v>
      </c>
      <c r="D285" s="8" t="s">
        <v>311</v>
      </c>
      <c r="E285" s="8" t="s">
        <v>312</v>
      </c>
      <c r="F285" s="8" t="s">
        <v>313</v>
      </c>
      <c r="G285" s="8" t="s">
        <v>364</v>
      </c>
    </row>
    <row r="286" spans="1:7" x14ac:dyDescent="0.25">
      <c r="A286" s="8" t="s">
        <v>715</v>
      </c>
      <c r="B286" s="8" t="s">
        <v>299</v>
      </c>
      <c r="C286" s="8" t="s">
        <v>310</v>
      </c>
      <c r="D286" s="8" t="s">
        <v>347</v>
      </c>
      <c r="E286" s="8" t="s">
        <v>348</v>
      </c>
      <c r="F286" s="8" t="s">
        <v>349</v>
      </c>
      <c r="G286" s="8" t="s">
        <v>716</v>
      </c>
    </row>
    <row r="287" spans="1:7" x14ac:dyDescent="0.25">
      <c r="A287" s="8" t="s">
        <v>153</v>
      </c>
      <c r="B287" s="8" t="s">
        <v>299</v>
      </c>
      <c r="C287" s="8" t="s">
        <v>310</v>
      </c>
      <c r="D287" s="8" t="s">
        <v>347</v>
      </c>
      <c r="E287" s="8" t="s">
        <v>348</v>
      </c>
      <c r="F287" s="8" t="s">
        <v>349</v>
      </c>
      <c r="G287" s="8" t="s">
        <v>350</v>
      </c>
    </row>
    <row r="288" spans="1:7" x14ac:dyDescent="0.25">
      <c r="A288" s="8" t="s">
        <v>69</v>
      </c>
      <c r="B288" s="8" t="s">
        <v>299</v>
      </c>
      <c r="C288" s="8" t="s">
        <v>310</v>
      </c>
      <c r="D288" s="8" t="s">
        <v>347</v>
      </c>
      <c r="E288" s="8" t="s">
        <v>348</v>
      </c>
      <c r="F288" s="8" t="s">
        <v>349</v>
      </c>
      <c r="G288" s="8" t="s">
        <v>350</v>
      </c>
    </row>
    <row r="289" spans="1:7" x14ac:dyDescent="0.25">
      <c r="A289" s="8" t="s">
        <v>717</v>
      </c>
      <c r="B289" s="8" t="s">
        <v>299</v>
      </c>
      <c r="C289" s="8" t="s">
        <v>310</v>
      </c>
      <c r="D289" s="8" t="s">
        <v>347</v>
      </c>
      <c r="E289" s="8" t="s">
        <v>718</v>
      </c>
      <c r="F289" s="8" t="s">
        <v>719</v>
      </c>
      <c r="G289" s="8" t="s">
        <v>720</v>
      </c>
    </row>
    <row r="290" spans="1:7" x14ac:dyDescent="0.25">
      <c r="A290" s="8" t="s">
        <v>721</v>
      </c>
      <c r="B290" s="8" t="s">
        <v>299</v>
      </c>
      <c r="C290" s="8" t="s">
        <v>310</v>
      </c>
      <c r="D290" s="8" t="s">
        <v>347</v>
      </c>
      <c r="E290" s="8" t="s">
        <v>413</v>
      </c>
      <c r="F290" s="8" t="s">
        <v>413</v>
      </c>
      <c r="G290" s="8" t="s">
        <v>413</v>
      </c>
    </row>
    <row r="291" spans="1:7" x14ac:dyDescent="0.25">
      <c r="A291" s="8" t="s">
        <v>722</v>
      </c>
      <c r="B291" s="8" t="s">
        <v>299</v>
      </c>
      <c r="C291" s="8" t="s">
        <v>310</v>
      </c>
      <c r="D291" s="8" t="s">
        <v>347</v>
      </c>
      <c r="E291" s="8" t="s">
        <v>348</v>
      </c>
      <c r="F291" s="8" t="s">
        <v>369</v>
      </c>
      <c r="G291" s="8" t="s">
        <v>370</v>
      </c>
    </row>
    <row r="292" spans="1:7" x14ac:dyDescent="0.25">
      <c r="A292" s="8" t="s">
        <v>723</v>
      </c>
      <c r="B292" s="8" t="s">
        <v>299</v>
      </c>
      <c r="C292" s="8" t="s">
        <v>310</v>
      </c>
      <c r="D292" s="8" t="s">
        <v>538</v>
      </c>
      <c r="E292" s="8" t="s">
        <v>538</v>
      </c>
      <c r="F292" s="8" t="s">
        <v>538</v>
      </c>
      <c r="G292" s="8" t="s">
        <v>538</v>
      </c>
    </row>
    <row r="293" spans="1:7" x14ac:dyDescent="0.25">
      <c r="A293" s="8" t="s">
        <v>724</v>
      </c>
      <c r="B293" s="8" t="s">
        <v>299</v>
      </c>
      <c r="C293" s="8" t="s">
        <v>725</v>
      </c>
      <c r="D293" s="8" t="s">
        <v>726</v>
      </c>
      <c r="E293" s="8" t="s">
        <v>727</v>
      </c>
      <c r="F293" s="8" t="s">
        <v>728</v>
      </c>
      <c r="G293" s="8" t="s">
        <v>729</v>
      </c>
    </row>
    <row r="294" spans="1:7" x14ac:dyDescent="0.25">
      <c r="A294" s="8" t="s">
        <v>730</v>
      </c>
      <c r="B294" s="8" t="s">
        <v>299</v>
      </c>
      <c r="C294" s="8" t="s">
        <v>725</v>
      </c>
      <c r="D294" s="8" t="s">
        <v>726</v>
      </c>
      <c r="E294" s="8" t="s">
        <v>727</v>
      </c>
      <c r="F294" s="8" t="s">
        <v>728</v>
      </c>
      <c r="G294" s="8" t="s">
        <v>729</v>
      </c>
    </row>
    <row r="295" spans="1:7" x14ac:dyDescent="0.25">
      <c r="A295" s="8" t="s">
        <v>731</v>
      </c>
      <c r="B295" s="8" t="s">
        <v>299</v>
      </c>
      <c r="C295" s="8" t="s">
        <v>310</v>
      </c>
      <c r="D295" s="8" t="s">
        <v>538</v>
      </c>
      <c r="E295" s="8" t="s">
        <v>538</v>
      </c>
      <c r="F295" s="8" t="s">
        <v>538</v>
      </c>
      <c r="G295" s="8" t="s">
        <v>538</v>
      </c>
    </row>
    <row r="296" spans="1:7" x14ac:dyDescent="0.25">
      <c r="A296" s="8" t="s">
        <v>732</v>
      </c>
      <c r="B296" s="8" t="s">
        <v>299</v>
      </c>
      <c r="C296" s="8" t="s">
        <v>310</v>
      </c>
      <c r="D296" s="8" t="s">
        <v>538</v>
      </c>
      <c r="E296" s="8" t="s">
        <v>538</v>
      </c>
      <c r="F296" s="8" t="s">
        <v>538</v>
      </c>
      <c r="G296" s="8" t="s">
        <v>538</v>
      </c>
    </row>
    <row r="297" spans="1:7" x14ac:dyDescent="0.25">
      <c r="A297" s="8" t="s">
        <v>206</v>
      </c>
      <c r="B297" s="8" t="s">
        <v>299</v>
      </c>
      <c r="C297" s="8" t="s">
        <v>310</v>
      </c>
      <c r="D297" s="8" t="s">
        <v>538</v>
      </c>
      <c r="E297" s="8" t="s">
        <v>538</v>
      </c>
      <c r="F297" s="8" t="s">
        <v>538</v>
      </c>
      <c r="G297" s="8" t="s">
        <v>538</v>
      </c>
    </row>
    <row r="298" spans="1:7" x14ac:dyDescent="0.25">
      <c r="A298" s="8" t="s">
        <v>208</v>
      </c>
      <c r="B298" s="8" t="s">
        <v>299</v>
      </c>
      <c r="C298" s="8" t="s">
        <v>310</v>
      </c>
      <c r="D298" s="8" t="s">
        <v>538</v>
      </c>
      <c r="E298" s="8" t="s">
        <v>538</v>
      </c>
      <c r="F298" s="8" t="s">
        <v>538</v>
      </c>
      <c r="G298" s="8" t="s">
        <v>538</v>
      </c>
    </row>
    <row r="299" spans="1:7" x14ac:dyDescent="0.25">
      <c r="A299" s="8" t="s">
        <v>210</v>
      </c>
      <c r="B299" s="8" t="s">
        <v>299</v>
      </c>
      <c r="C299" s="8" t="s">
        <v>310</v>
      </c>
      <c r="D299" s="8" t="s">
        <v>347</v>
      </c>
      <c r="E299" s="8" t="s">
        <v>348</v>
      </c>
      <c r="F299" s="8" t="s">
        <v>349</v>
      </c>
      <c r="G299" s="8" t="s">
        <v>350</v>
      </c>
    </row>
    <row r="300" spans="1:7" x14ac:dyDescent="0.25">
      <c r="A300" s="8" t="s">
        <v>733</v>
      </c>
      <c r="B300" s="8" t="s">
        <v>299</v>
      </c>
      <c r="C300" s="8" t="s">
        <v>310</v>
      </c>
      <c r="D300" s="8" t="s">
        <v>347</v>
      </c>
      <c r="E300" s="8" t="s">
        <v>348</v>
      </c>
      <c r="F300" s="8" t="s">
        <v>477</v>
      </c>
      <c r="G300" s="8" t="s">
        <v>634</v>
      </c>
    </row>
    <row r="301" spans="1:7" x14ac:dyDescent="0.25">
      <c r="A301" s="8" t="s">
        <v>734</v>
      </c>
      <c r="B301" s="8" t="s">
        <v>299</v>
      </c>
      <c r="C301" s="8" t="s">
        <v>310</v>
      </c>
      <c r="D301" s="8" t="s">
        <v>347</v>
      </c>
      <c r="E301" s="8" t="s">
        <v>413</v>
      </c>
      <c r="F301" s="8" t="s">
        <v>413</v>
      </c>
      <c r="G301" s="8" t="s">
        <v>413</v>
      </c>
    </row>
    <row r="302" spans="1:7" x14ac:dyDescent="0.25">
      <c r="A302" s="8" t="s">
        <v>735</v>
      </c>
      <c r="B302" s="8" t="s">
        <v>299</v>
      </c>
      <c r="C302" s="8" t="s">
        <v>310</v>
      </c>
      <c r="D302" s="8" t="s">
        <v>347</v>
      </c>
      <c r="E302" s="8" t="s">
        <v>348</v>
      </c>
      <c r="F302" s="8" t="s">
        <v>736</v>
      </c>
      <c r="G302" s="8" t="s">
        <v>737</v>
      </c>
    </row>
    <row r="303" spans="1:7" x14ac:dyDescent="0.25">
      <c r="A303" s="8" t="s">
        <v>212</v>
      </c>
      <c r="B303" s="8" t="s">
        <v>299</v>
      </c>
      <c r="C303" s="8" t="s">
        <v>310</v>
      </c>
      <c r="D303" s="8" t="s">
        <v>347</v>
      </c>
      <c r="E303" s="8" t="s">
        <v>348</v>
      </c>
      <c r="F303" s="8" t="s">
        <v>397</v>
      </c>
      <c r="G303" s="8" t="s">
        <v>443</v>
      </c>
    </row>
    <row r="304" spans="1:7" x14ac:dyDescent="0.25">
      <c r="A304" s="8" t="s">
        <v>738</v>
      </c>
      <c r="B304" s="8" t="s">
        <v>299</v>
      </c>
      <c r="C304" s="8" t="s">
        <v>310</v>
      </c>
      <c r="D304" s="8" t="s">
        <v>347</v>
      </c>
      <c r="E304" s="8" t="s">
        <v>718</v>
      </c>
      <c r="F304" s="8" t="s">
        <v>719</v>
      </c>
      <c r="G304" s="8" t="s">
        <v>739</v>
      </c>
    </row>
    <row r="305" spans="1:7" x14ac:dyDescent="0.25">
      <c r="A305" s="8" t="s">
        <v>214</v>
      </c>
      <c r="B305" s="8" t="s">
        <v>299</v>
      </c>
      <c r="C305" s="8" t="s">
        <v>300</v>
      </c>
      <c r="D305" s="8" t="s">
        <v>301</v>
      </c>
      <c r="E305" s="8" t="s">
        <v>302</v>
      </c>
      <c r="F305" s="8" t="s">
        <v>303</v>
      </c>
      <c r="G305" s="8" t="s">
        <v>327</v>
      </c>
    </row>
    <row r="306" spans="1:7" x14ac:dyDescent="0.25">
      <c r="A306" s="8" t="s">
        <v>216</v>
      </c>
      <c r="B306" s="8" t="s">
        <v>299</v>
      </c>
      <c r="C306" s="8" t="s">
        <v>300</v>
      </c>
      <c r="D306" s="8" t="s">
        <v>301</v>
      </c>
      <c r="E306" s="8" t="s">
        <v>302</v>
      </c>
      <c r="F306" s="8" t="s">
        <v>303</v>
      </c>
      <c r="G306" s="8" t="s">
        <v>327</v>
      </c>
    </row>
    <row r="307" spans="1:7" x14ac:dyDescent="0.25">
      <c r="A307" s="8" t="s">
        <v>155</v>
      </c>
      <c r="B307" s="8" t="s">
        <v>299</v>
      </c>
      <c r="C307" s="8" t="s">
        <v>300</v>
      </c>
      <c r="D307" s="8" t="s">
        <v>301</v>
      </c>
      <c r="E307" s="8" t="s">
        <v>302</v>
      </c>
      <c r="F307" s="8" t="s">
        <v>303</v>
      </c>
      <c r="G307" s="8" t="s">
        <v>327</v>
      </c>
    </row>
    <row r="308" spans="1:7" x14ac:dyDescent="0.25">
      <c r="A308" s="8" t="s">
        <v>218</v>
      </c>
      <c r="B308" s="8" t="s">
        <v>299</v>
      </c>
      <c r="C308" s="8" t="s">
        <v>300</v>
      </c>
      <c r="D308" s="8" t="s">
        <v>301</v>
      </c>
      <c r="E308" s="8" t="s">
        <v>302</v>
      </c>
      <c r="F308" s="8" t="s">
        <v>303</v>
      </c>
      <c r="G308" s="8" t="s">
        <v>327</v>
      </c>
    </row>
    <row r="309" spans="1:7" x14ac:dyDescent="0.25">
      <c r="A309" s="8" t="s">
        <v>220</v>
      </c>
      <c r="B309" s="8" t="s">
        <v>299</v>
      </c>
      <c r="C309" s="8" t="s">
        <v>300</v>
      </c>
      <c r="D309" s="8" t="s">
        <v>301</v>
      </c>
      <c r="E309" s="8" t="s">
        <v>302</v>
      </c>
      <c r="F309" s="8" t="s">
        <v>303</v>
      </c>
      <c r="G309" s="8" t="s">
        <v>304</v>
      </c>
    </row>
    <row r="310" spans="1:7" x14ac:dyDescent="0.25">
      <c r="A310" s="8" t="s">
        <v>222</v>
      </c>
      <c r="B310" s="8" t="s">
        <v>299</v>
      </c>
      <c r="C310" s="8" t="s">
        <v>300</v>
      </c>
      <c r="D310" s="8" t="s">
        <v>301</v>
      </c>
      <c r="E310" s="8" t="s">
        <v>302</v>
      </c>
      <c r="F310" s="8" t="s">
        <v>303</v>
      </c>
      <c r="G310" s="8" t="s">
        <v>304</v>
      </c>
    </row>
    <row r="311" spans="1:7" x14ac:dyDescent="0.25">
      <c r="A311" s="8" t="s">
        <v>224</v>
      </c>
      <c r="B311" s="8" t="s">
        <v>299</v>
      </c>
      <c r="C311" s="8" t="s">
        <v>300</v>
      </c>
      <c r="D311" s="8" t="s">
        <v>301</v>
      </c>
      <c r="E311" s="8" t="s">
        <v>302</v>
      </c>
      <c r="F311" s="8" t="s">
        <v>303</v>
      </c>
      <c r="G311" s="8" t="s">
        <v>327</v>
      </c>
    </row>
    <row r="312" spans="1:7" x14ac:dyDescent="0.25">
      <c r="A312" s="8" t="s">
        <v>226</v>
      </c>
      <c r="B312" s="8" t="s">
        <v>299</v>
      </c>
      <c r="C312" s="8" t="s">
        <v>300</v>
      </c>
      <c r="D312" s="8" t="s">
        <v>301</v>
      </c>
      <c r="E312" s="8" t="s">
        <v>302</v>
      </c>
      <c r="F312" s="8" t="s">
        <v>303</v>
      </c>
      <c r="G312" s="8" t="s">
        <v>327</v>
      </c>
    </row>
    <row r="313" spans="1:7" x14ac:dyDescent="0.25">
      <c r="A313" s="8" t="s">
        <v>228</v>
      </c>
      <c r="B313" s="8" t="s">
        <v>299</v>
      </c>
      <c r="C313" s="8" t="s">
        <v>300</v>
      </c>
      <c r="D313" s="8" t="s">
        <v>301</v>
      </c>
      <c r="E313" s="8" t="s">
        <v>302</v>
      </c>
      <c r="F313" s="8" t="s">
        <v>303</v>
      </c>
      <c r="G313" s="8" t="s">
        <v>327</v>
      </c>
    </row>
    <row r="314" spans="1:7" x14ac:dyDescent="0.25">
      <c r="A314" s="8" t="s">
        <v>229</v>
      </c>
      <c r="B314" s="8" t="s">
        <v>299</v>
      </c>
      <c r="C314" s="8" t="s">
        <v>300</v>
      </c>
      <c r="D314" s="8" t="s">
        <v>301</v>
      </c>
      <c r="E314" s="8" t="s">
        <v>302</v>
      </c>
      <c r="F314" s="8" t="s">
        <v>303</v>
      </c>
      <c r="G314" s="8" t="s">
        <v>327</v>
      </c>
    </row>
    <row r="315" spans="1:7" x14ac:dyDescent="0.25">
      <c r="A315" s="8" t="s">
        <v>740</v>
      </c>
      <c r="B315" s="8" t="s">
        <v>299</v>
      </c>
      <c r="C315" s="8" t="s">
        <v>300</v>
      </c>
      <c r="D315" s="8" t="s">
        <v>598</v>
      </c>
      <c r="E315" s="8" t="s">
        <v>598</v>
      </c>
      <c r="F315" s="8" t="s">
        <v>598</v>
      </c>
      <c r="G315" s="8" t="s">
        <v>598</v>
      </c>
    </row>
    <row r="316" spans="1:7" x14ac:dyDescent="0.25">
      <c r="A316" s="8" t="s">
        <v>57</v>
      </c>
      <c r="B316" s="8" t="s">
        <v>299</v>
      </c>
      <c r="C316" s="8" t="s">
        <v>300</v>
      </c>
      <c r="D316" s="8" t="s">
        <v>301</v>
      </c>
      <c r="E316" s="8" t="s">
        <v>302</v>
      </c>
      <c r="F316" s="8" t="s">
        <v>303</v>
      </c>
      <c r="G316" s="8" t="s">
        <v>384</v>
      </c>
    </row>
    <row r="317" spans="1:7" x14ac:dyDescent="0.25">
      <c r="A317" s="8" t="s">
        <v>741</v>
      </c>
      <c r="B317" s="8" t="s">
        <v>299</v>
      </c>
      <c r="C317" s="8" t="s">
        <v>300</v>
      </c>
      <c r="D317" s="8" t="s">
        <v>301</v>
      </c>
      <c r="E317" s="8" t="s">
        <v>302</v>
      </c>
      <c r="F317" s="8" t="s">
        <v>303</v>
      </c>
      <c r="G317" s="8" t="s">
        <v>586</v>
      </c>
    </row>
    <row r="318" spans="1:7" x14ac:dyDescent="0.25">
      <c r="A318" s="8" t="s">
        <v>156</v>
      </c>
      <c r="B318" s="8" t="s">
        <v>299</v>
      </c>
      <c r="C318" s="8" t="s">
        <v>300</v>
      </c>
      <c r="D318" s="8" t="s">
        <v>301</v>
      </c>
      <c r="E318" s="8" t="s">
        <v>302</v>
      </c>
      <c r="F318" s="8" t="s">
        <v>303</v>
      </c>
      <c r="G318" s="8" t="s">
        <v>586</v>
      </c>
    </row>
    <row r="319" spans="1:7" x14ac:dyDescent="0.25">
      <c r="A319" s="8" t="s">
        <v>230</v>
      </c>
      <c r="B319" s="8" t="s">
        <v>299</v>
      </c>
      <c r="C319" s="8" t="s">
        <v>300</v>
      </c>
      <c r="D319" s="8" t="s">
        <v>301</v>
      </c>
      <c r="E319" s="8" t="s">
        <v>302</v>
      </c>
      <c r="F319" s="8" t="s">
        <v>303</v>
      </c>
      <c r="G319" s="8" t="s">
        <v>327</v>
      </c>
    </row>
    <row r="320" spans="1:7" x14ac:dyDescent="0.25">
      <c r="A320" s="8" t="s">
        <v>231</v>
      </c>
      <c r="B320" s="8" t="s">
        <v>299</v>
      </c>
      <c r="C320" s="8" t="s">
        <v>300</v>
      </c>
      <c r="D320" s="8" t="s">
        <v>301</v>
      </c>
      <c r="E320" s="8" t="s">
        <v>302</v>
      </c>
      <c r="F320" s="8" t="s">
        <v>303</v>
      </c>
      <c r="G320" s="8" t="s">
        <v>304</v>
      </c>
    </row>
    <row r="321" spans="1:7" x14ac:dyDescent="0.25">
      <c r="A321" s="8" t="s">
        <v>158</v>
      </c>
      <c r="B321" s="8" t="s">
        <v>299</v>
      </c>
      <c r="C321" s="8" t="s">
        <v>300</v>
      </c>
      <c r="D321" s="8" t="s">
        <v>301</v>
      </c>
      <c r="E321" s="8" t="s">
        <v>302</v>
      </c>
      <c r="F321" s="8" t="s">
        <v>303</v>
      </c>
      <c r="G321" s="8" t="s">
        <v>327</v>
      </c>
    </row>
    <row r="322" spans="1:7" x14ac:dyDescent="0.25">
      <c r="A322" s="8" t="s">
        <v>232</v>
      </c>
      <c r="B322" s="8" t="s">
        <v>299</v>
      </c>
      <c r="C322" s="8" t="s">
        <v>300</v>
      </c>
      <c r="D322" s="8" t="s">
        <v>301</v>
      </c>
      <c r="E322" s="8" t="s">
        <v>302</v>
      </c>
      <c r="F322" s="8" t="s">
        <v>303</v>
      </c>
      <c r="G322" s="8" t="s">
        <v>304</v>
      </c>
    </row>
    <row r="323" spans="1:7" x14ac:dyDescent="0.25">
      <c r="A323" s="8" t="s">
        <v>160</v>
      </c>
      <c r="B323" s="8" t="s">
        <v>299</v>
      </c>
      <c r="C323" s="8" t="s">
        <v>300</v>
      </c>
      <c r="D323" s="8" t="s">
        <v>301</v>
      </c>
      <c r="E323" s="8" t="s">
        <v>302</v>
      </c>
      <c r="F323" s="8" t="s">
        <v>303</v>
      </c>
      <c r="G323" s="8" t="s">
        <v>327</v>
      </c>
    </row>
    <row r="324" spans="1:7" x14ac:dyDescent="0.25">
      <c r="A324" s="8" t="s">
        <v>233</v>
      </c>
      <c r="B324" s="8" t="s">
        <v>299</v>
      </c>
      <c r="C324" s="8" t="s">
        <v>300</v>
      </c>
      <c r="D324" s="8" t="s">
        <v>301</v>
      </c>
      <c r="E324" s="8" t="s">
        <v>302</v>
      </c>
      <c r="F324" s="8" t="s">
        <v>303</v>
      </c>
      <c r="G324" s="8" t="s">
        <v>586</v>
      </c>
    </row>
    <row r="325" spans="1:7" x14ac:dyDescent="0.25">
      <c r="A325" s="8" t="s">
        <v>742</v>
      </c>
      <c r="B325" s="8" t="s">
        <v>299</v>
      </c>
      <c r="C325" s="8" t="s">
        <v>322</v>
      </c>
      <c r="D325" s="8" t="s">
        <v>343</v>
      </c>
      <c r="E325" s="8" t="s">
        <v>344</v>
      </c>
      <c r="F325" s="8" t="s">
        <v>345</v>
      </c>
      <c r="G325" s="8" t="s">
        <v>346</v>
      </c>
    </row>
    <row r="326" spans="1:7" x14ac:dyDescent="0.25">
      <c r="A326" s="8" t="s">
        <v>61</v>
      </c>
      <c r="B326" s="8" t="s">
        <v>299</v>
      </c>
      <c r="C326" s="8" t="s">
        <v>310</v>
      </c>
      <c r="D326" s="8" t="s">
        <v>311</v>
      </c>
      <c r="E326" s="8" t="s">
        <v>316</v>
      </c>
      <c r="F326" s="8" t="s">
        <v>401</v>
      </c>
      <c r="G326" s="8" t="s">
        <v>402</v>
      </c>
    </row>
    <row r="327" spans="1:7" x14ac:dyDescent="0.25">
      <c r="A327" s="8" t="s">
        <v>743</v>
      </c>
      <c r="B327" s="8" t="s">
        <v>299</v>
      </c>
      <c r="C327" s="8" t="s">
        <v>322</v>
      </c>
      <c r="D327" s="8" t="s">
        <v>329</v>
      </c>
      <c r="E327" s="8" t="s">
        <v>330</v>
      </c>
      <c r="F327" s="8" t="s">
        <v>331</v>
      </c>
      <c r="G327" s="8" t="s">
        <v>332</v>
      </c>
    </row>
    <row r="328" spans="1:7" x14ac:dyDescent="0.25">
      <c r="A328" s="8" t="s">
        <v>744</v>
      </c>
      <c r="B328" s="8" t="s">
        <v>299</v>
      </c>
      <c r="C328" s="8" t="s">
        <v>322</v>
      </c>
      <c r="D328" s="8" t="s">
        <v>329</v>
      </c>
      <c r="E328" s="8" t="s">
        <v>330</v>
      </c>
      <c r="F328" s="8" t="s">
        <v>331</v>
      </c>
      <c r="G328" s="8" t="s">
        <v>332</v>
      </c>
    </row>
    <row r="329" spans="1:7" x14ac:dyDescent="0.25">
      <c r="A329" s="8" t="s">
        <v>745</v>
      </c>
      <c r="B329" s="8" t="s">
        <v>299</v>
      </c>
      <c r="C329" s="8" t="s">
        <v>322</v>
      </c>
      <c r="D329" s="8" t="s">
        <v>329</v>
      </c>
      <c r="E329" s="8" t="s">
        <v>330</v>
      </c>
      <c r="F329" s="8" t="s">
        <v>552</v>
      </c>
      <c r="G329" s="8" t="s">
        <v>553</v>
      </c>
    </row>
    <row r="330" spans="1:7" x14ac:dyDescent="0.25">
      <c r="A330" s="8" t="s">
        <v>746</v>
      </c>
      <c r="B330" s="8" t="s">
        <v>299</v>
      </c>
      <c r="C330" s="8" t="s">
        <v>322</v>
      </c>
      <c r="D330" s="8" t="s">
        <v>329</v>
      </c>
      <c r="E330" s="8" t="s">
        <v>330</v>
      </c>
      <c r="F330" s="8" t="s">
        <v>331</v>
      </c>
      <c r="G330" s="8" t="s">
        <v>332</v>
      </c>
    </row>
    <row r="331" spans="1:7" x14ac:dyDescent="0.25">
      <c r="A331" s="8" t="s">
        <v>747</v>
      </c>
      <c r="B331" s="8" t="s">
        <v>299</v>
      </c>
      <c r="C331" s="8" t="s">
        <v>322</v>
      </c>
      <c r="D331" s="8" t="s">
        <v>329</v>
      </c>
      <c r="E331" s="8" t="s">
        <v>330</v>
      </c>
      <c r="F331" s="8" t="s">
        <v>331</v>
      </c>
      <c r="G331" s="8" t="s">
        <v>332</v>
      </c>
    </row>
    <row r="332" spans="1:7" x14ac:dyDescent="0.25">
      <c r="A332" s="8" t="s">
        <v>748</v>
      </c>
      <c r="B332" s="8" t="s">
        <v>299</v>
      </c>
      <c r="C332" s="8" t="s">
        <v>749</v>
      </c>
      <c r="D332" s="8" t="s">
        <v>749</v>
      </c>
      <c r="E332" s="8" t="s">
        <v>750</v>
      </c>
      <c r="F332" s="8" t="s">
        <v>751</v>
      </c>
      <c r="G332" s="8" t="s">
        <v>752</v>
      </c>
    </row>
    <row r="333" spans="1:7" x14ac:dyDescent="0.25">
      <c r="A333" s="8" t="s">
        <v>753</v>
      </c>
      <c r="B333" s="8" t="s">
        <v>299</v>
      </c>
      <c r="C333" s="8" t="s">
        <v>391</v>
      </c>
      <c r="D333" s="8" t="s">
        <v>754</v>
      </c>
      <c r="E333" s="8" t="s">
        <v>755</v>
      </c>
      <c r="F333" s="8" t="s">
        <v>756</v>
      </c>
      <c r="G333" s="8" t="s">
        <v>757</v>
      </c>
    </row>
    <row r="334" spans="1:7" x14ac:dyDescent="0.25">
      <c r="A334" s="8" t="s">
        <v>758</v>
      </c>
      <c r="B334" s="8" t="s">
        <v>299</v>
      </c>
      <c r="C334" s="8" t="s">
        <v>322</v>
      </c>
      <c r="D334" s="8" t="s">
        <v>343</v>
      </c>
      <c r="E334" s="8" t="s">
        <v>344</v>
      </c>
      <c r="F334" s="8" t="s">
        <v>345</v>
      </c>
      <c r="G334" s="8" t="s">
        <v>346</v>
      </c>
    </row>
    <row r="335" spans="1:7" x14ac:dyDescent="0.25">
      <c r="A335" s="8" t="s">
        <v>759</v>
      </c>
      <c r="B335" s="8" t="s">
        <v>299</v>
      </c>
      <c r="C335" s="8" t="s">
        <v>300</v>
      </c>
      <c r="D335" s="8" t="s">
        <v>301</v>
      </c>
      <c r="E335" s="8" t="s">
        <v>302</v>
      </c>
      <c r="F335" s="8" t="s">
        <v>303</v>
      </c>
      <c r="G335" s="8" t="s">
        <v>586</v>
      </c>
    </row>
    <row r="336" spans="1:7" x14ac:dyDescent="0.25">
      <c r="A336" s="8" t="s">
        <v>760</v>
      </c>
      <c r="B336" s="8" t="s">
        <v>299</v>
      </c>
      <c r="C336" s="8" t="s">
        <v>322</v>
      </c>
      <c r="D336" s="8" t="s">
        <v>343</v>
      </c>
      <c r="E336" s="8" t="s">
        <v>344</v>
      </c>
      <c r="F336" s="8" t="s">
        <v>345</v>
      </c>
      <c r="G336" s="8" t="s">
        <v>346</v>
      </c>
    </row>
    <row r="337" spans="1:7" x14ac:dyDescent="0.25">
      <c r="A337" s="8" t="s">
        <v>761</v>
      </c>
      <c r="B337" s="8" t="s">
        <v>299</v>
      </c>
      <c r="C337" s="8" t="s">
        <v>322</v>
      </c>
      <c r="D337" s="8" t="s">
        <v>343</v>
      </c>
      <c r="E337" s="8" t="s">
        <v>344</v>
      </c>
      <c r="F337" s="8" t="s">
        <v>345</v>
      </c>
      <c r="G337" s="8" t="s">
        <v>346</v>
      </c>
    </row>
    <row r="338" spans="1:7" x14ac:dyDescent="0.25">
      <c r="A338" s="8" t="s">
        <v>762</v>
      </c>
      <c r="B338" s="8" t="s">
        <v>299</v>
      </c>
      <c r="C338" s="8" t="s">
        <v>322</v>
      </c>
      <c r="D338" s="8" t="s">
        <v>343</v>
      </c>
      <c r="E338" s="8" t="s">
        <v>344</v>
      </c>
      <c r="F338" s="8" t="s">
        <v>345</v>
      </c>
      <c r="G338" s="8" t="s">
        <v>346</v>
      </c>
    </row>
    <row r="339" spans="1:7" x14ac:dyDescent="0.25">
      <c r="A339" s="8" t="s">
        <v>763</v>
      </c>
      <c r="B339" s="8" t="s">
        <v>299</v>
      </c>
      <c r="C339" s="8" t="s">
        <v>322</v>
      </c>
      <c r="D339" s="8" t="s">
        <v>343</v>
      </c>
      <c r="E339" s="8" t="s">
        <v>344</v>
      </c>
      <c r="F339" s="8" t="s">
        <v>345</v>
      </c>
      <c r="G339" s="8" t="s">
        <v>346</v>
      </c>
    </row>
    <row r="340" spans="1:7" x14ac:dyDescent="0.25">
      <c r="A340" s="8" t="s">
        <v>764</v>
      </c>
      <c r="B340" s="8" t="s">
        <v>299</v>
      </c>
      <c r="C340" s="8" t="s">
        <v>391</v>
      </c>
      <c r="D340" s="8" t="s">
        <v>765</v>
      </c>
      <c r="E340" s="8" t="s">
        <v>766</v>
      </c>
      <c r="F340" s="8" t="s">
        <v>767</v>
      </c>
      <c r="G340" s="8" t="s">
        <v>768</v>
      </c>
    </row>
    <row r="341" spans="1:7" x14ac:dyDescent="0.25">
      <c r="A341" s="8" t="s">
        <v>769</v>
      </c>
      <c r="B341" s="8" t="s">
        <v>299</v>
      </c>
      <c r="C341" s="8" t="s">
        <v>300</v>
      </c>
      <c r="D341" s="8" t="s">
        <v>498</v>
      </c>
      <c r="E341" s="8" t="s">
        <v>499</v>
      </c>
      <c r="F341" s="8" t="s">
        <v>500</v>
      </c>
      <c r="G341" s="8" t="s">
        <v>501</v>
      </c>
    </row>
    <row r="342" spans="1:7" x14ac:dyDescent="0.25">
      <c r="A342" s="8" t="s">
        <v>770</v>
      </c>
      <c r="B342" s="8" t="s">
        <v>299</v>
      </c>
      <c r="C342" s="8" t="s">
        <v>300</v>
      </c>
      <c r="D342" s="8" t="s">
        <v>498</v>
      </c>
      <c r="E342" s="8" t="s">
        <v>499</v>
      </c>
      <c r="F342" s="8" t="s">
        <v>500</v>
      </c>
      <c r="G342" s="8" t="s">
        <v>771</v>
      </c>
    </row>
    <row r="343" spans="1:7" x14ac:dyDescent="0.25">
      <c r="A343" s="8" t="s">
        <v>772</v>
      </c>
      <c r="B343" s="8" t="s">
        <v>299</v>
      </c>
      <c r="C343" s="8" t="s">
        <v>300</v>
      </c>
      <c r="D343" s="8" t="s">
        <v>498</v>
      </c>
      <c r="E343" s="8" t="s">
        <v>499</v>
      </c>
      <c r="F343" s="8" t="s">
        <v>500</v>
      </c>
      <c r="G343" s="8" t="s">
        <v>501</v>
      </c>
    </row>
    <row r="344" spans="1:7" x14ac:dyDescent="0.25">
      <c r="A344" s="8" t="s">
        <v>234</v>
      </c>
      <c r="B344" s="8" t="s">
        <v>299</v>
      </c>
      <c r="C344" s="8" t="s">
        <v>310</v>
      </c>
      <c r="D344" s="8" t="s">
        <v>347</v>
      </c>
      <c r="E344" s="8" t="s">
        <v>348</v>
      </c>
      <c r="F344" s="8" t="s">
        <v>397</v>
      </c>
      <c r="G344" s="8" t="s">
        <v>443</v>
      </c>
    </row>
    <row r="345" spans="1:7" x14ac:dyDescent="0.25">
      <c r="A345" s="8" t="s">
        <v>93</v>
      </c>
      <c r="B345" s="8" t="s">
        <v>299</v>
      </c>
      <c r="C345" s="8" t="s">
        <v>310</v>
      </c>
      <c r="D345" s="8" t="s">
        <v>347</v>
      </c>
      <c r="E345" s="8" t="s">
        <v>348</v>
      </c>
      <c r="F345" s="8" t="s">
        <v>397</v>
      </c>
      <c r="G345" s="8" t="s">
        <v>773</v>
      </c>
    </row>
    <row r="346" spans="1:7" x14ac:dyDescent="0.25">
      <c r="A346" s="8" t="s">
        <v>162</v>
      </c>
      <c r="B346" s="8" t="s">
        <v>299</v>
      </c>
      <c r="C346" s="8" t="s">
        <v>310</v>
      </c>
      <c r="D346" s="8" t="s">
        <v>347</v>
      </c>
      <c r="E346" s="8" t="s">
        <v>348</v>
      </c>
      <c r="F346" s="8" t="s">
        <v>349</v>
      </c>
      <c r="G346" s="8" t="s">
        <v>353</v>
      </c>
    </row>
    <row r="347" spans="1:7" x14ac:dyDescent="0.25">
      <c r="A347" s="8" t="s">
        <v>774</v>
      </c>
      <c r="B347" s="8" t="s">
        <v>299</v>
      </c>
      <c r="C347" s="8" t="s">
        <v>310</v>
      </c>
      <c r="D347" s="8" t="s">
        <v>347</v>
      </c>
      <c r="E347" s="8" t="s">
        <v>348</v>
      </c>
      <c r="F347" s="8" t="s">
        <v>349</v>
      </c>
      <c r="G347" s="8" t="s">
        <v>350</v>
      </c>
    </row>
    <row r="348" spans="1:7" x14ac:dyDescent="0.25">
      <c r="A348" s="8" t="s">
        <v>775</v>
      </c>
      <c r="B348" s="8" t="s">
        <v>299</v>
      </c>
      <c r="C348" s="8" t="s">
        <v>310</v>
      </c>
      <c r="D348" s="8" t="s">
        <v>347</v>
      </c>
      <c r="E348" s="8" t="s">
        <v>348</v>
      </c>
      <c r="F348" s="8" t="s">
        <v>349</v>
      </c>
      <c r="G348" s="8" t="s">
        <v>350</v>
      </c>
    </row>
    <row r="349" spans="1:7" x14ac:dyDescent="0.25">
      <c r="A349" s="8" t="s">
        <v>776</v>
      </c>
      <c r="B349" s="8" t="s">
        <v>299</v>
      </c>
      <c r="C349" s="8" t="s">
        <v>310</v>
      </c>
      <c r="D349" s="8" t="s">
        <v>347</v>
      </c>
      <c r="E349" s="8" t="s">
        <v>665</v>
      </c>
      <c r="F349" s="8" t="s">
        <v>666</v>
      </c>
      <c r="G349" s="8" t="s">
        <v>777</v>
      </c>
    </row>
    <row r="350" spans="1:7" x14ac:dyDescent="0.25">
      <c r="A350" s="8" t="s">
        <v>778</v>
      </c>
      <c r="B350" s="8" t="s">
        <v>299</v>
      </c>
      <c r="C350" s="8" t="s">
        <v>310</v>
      </c>
      <c r="D350" s="8" t="s">
        <v>347</v>
      </c>
      <c r="E350" s="8" t="s">
        <v>581</v>
      </c>
      <c r="F350" s="8" t="s">
        <v>582</v>
      </c>
      <c r="G350" s="8" t="s">
        <v>583</v>
      </c>
    </row>
    <row r="351" spans="1:7" x14ac:dyDescent="0.25">
      <c r="A351" s="8" t="s">
        <v>164</v>
      </c>
      <c r="B351" s="8" t="s">
        <v>299</v>
      </c>
      <c r="C351" s="8" t="s">
        <v>310</v>
      </c>
      <c r="D351" s="8" t="s">
        <v>347</v>
      </c>
      <c r="E351" s="8" t="s">
        <v>348</v>
      </c>
      <c r="F351" s="8" t="s">
        <v>477</v>
      </c>
      <c r="G351" s="8" t="s">
        <v>634</v>
      </c>
    </row>
    <row r="352" spans="1:7" x14ac:dyDescent="0.25">
      <c r="A352" s="8" t="s">
        <v>779</v>
      </c>
      <c r="B352" s="8" t="s">
        <v>299</v>
      </c>
      <c r="C352" s="8" t="s">
        <v>310</v>
      </c>
      <c r="D352" s="8" t="s">
        <v>347</v>
      </c>
      <c r="E352" s="8" t="s">
        <v>348</v>
      </c>
      <c r="F352" s="8" t="s">
        <v>349</v>
      </c>
      <c r="G352" s="8" t="s">
        <v>350</v>
      </c>
    </row>
    <row r="353" spans="1:7" x14ac:dyDescent="0.25">
      <c r="A353" s="8" t="s">
        <v>235</v>
      </c>
      <c r="B353" s="8" t="s">
        <v>299</v>
      </c>
      <c r="C353" s="8" t="s">
        <v>310</v>
      </c>
      <c r="D353" s="8" t="s">
        <v>347</v>
      </c>
      <c r="E353" s="8" t="s">
        <v>348</v>
      </c>
      <c r="F353" s="8" t="s">
        <v>397</v>
      </c>
      <c r="G353" s="8" t="s">
        <v>443</v>
      </c>
    </row>
    <row r="354" spans="1:7" x14ac:dyDescent="0.25">
      <c r="A354" s="8" t="s">
        <v>96</v>
      </c>
      <c r="B354" s="8" t="s">
        <v>299</v>
      </c>
      <c r="C354" s="8" t="s">
        <v>310</v>
      </c>
      <c r="D354" s="8" t="s">
        <v>347</v>
      </c>
      <c r="E354" s="8" t="s">
        <v>348</v>
      </c>
      <c r="F354" s="8" t="s">
        <v>397</v>
      </c>
      <c r="G354" s="8" t="s">
        <v>443</v>
      </c>
    </row>
    <row r="355" spans="1:7" x14ac:dyDescent="0.25">
      <c r="A355" s="8" t="s">
        <v>780</v>
      </c>
      <c r="B355" s="8" t="s">
        <v>299</v>
      </c>
      <c r="C355" s="8" t="s">
        <v>310</v>
      </c>
      <c r="D355" s="8" t="s">
        <v>347</v>
      </c>
      <c r="E355" s="8" t="s">
        <v>348</v>
      </c>
      <c r="F355" s="8" t="s">
        <v>369</v>
      </c>
      <c r="G355" s="8" t="s">
        <v>370</v>
      </c>
    </row>
    <row r="356" spans="1:7" x14ac:dyDescent="0.25">
      <c r="A356" s="8" t="s">
        <v>236</v>
      </c>
      <c r="B356" s="8" t="s">
        <v>299</v>
      </c>
      <c r="C356" s="8" t="s">
        <v>310</v>
      </c>
      <c r="D356" s="8" t="s">
        <v>347</v>
      </c>
      <c r="E356" s="8" t="s">
        <v>348</v>
      </c>
      <c r="F356" s="8" t="s">
        <v>349</v>
      </c>
      <c r="G356" s="8" t="s">
        <v>350</v>
      </c>
    </row>
    <row r="357" spans="1:7" x14ac:dyDescent="0.25">
      <c r="A357" s="8" t="s">
        <v>781</v>
      </c>
      <c r="B357" s="8" t="s">
        <v>299</v>
      </c>
      <c r="C357" s="8" t="s">
        <v>310</v>
      </c>
      <c r="D357" s="8" t="s">
        <v>347</v>
      </c>
      <c r="E357" s="8" t="s">
        <v>348</v>
      </c>
      <c r="F357" s="8" t="s">
        <v>349</v>
      </c>
      <c r="G357" s="8" t="s">
        <v>350</v>
      </c>
    </row>
    <row r="358" spans="1:7" x14ac:dyDescent="0.25">
      <c r="A358" s="8" t="s">
        <v>782</v>
      </c>
      <c r="B358" s="8" t="s">
        <v>299</v>
      </c>
      <c r="C358" s="8" t="s">
        <v>310</v>
      </c>
      <c r="D358" s="8" t="s">
        <v>347</v>
      </c>
      <c r="E358" s="8" t="s">
        <v>348</v>
      </c>
      <c r="F358" s="8" t="s">
        <v>349</v>
      </c>
      <c r="G358" s="8" t="s">
        <v>350</v>
      </c>
    </row>
    <row r="359" spans="1:7" x14ac:dyDescent="0.25">
      <c r="A359" s="8" t="s">
        <v>783</v>
      </c>
      <c r="B359" s="8" t="s">
        <v>299</v>
      </c>
      <c r="C359" s="8" t="s">
        <v>310</v>
      </c>
      <c r="D359" s="8" t="s">
        <v>347</v>
      </c>
      <c r="E359" s="8" t="s">
        <v>348</v>
      </c>
      <c r="F359" s="8" t="s">
        <v>349</v>
      </c>
      <c r="G359" s="8" t="s">
        <v>350</v>
      </c>
    </row>
    <row r="360" spans="1:7" x14ac:dyDescent="0.25">
      <c r="A360" s="8" t="s">
        <v>237</v>
      </c>
      <c r="B360" s="8" t="s">
        <v>299</v>
      </c>
      <c r="C360" s="8" t="s">
        <v>310</v>
      </c>
      <c r="D360" s="8" t="s">
        <v>347</v>
      </c>
      <c r="E360" s="8" t="s">
        <v>348</v>
      </c>
      <c r="F360" s="8" t="s">
        <v>397</v>
      </c>
      <c r="G360" s="8" t="s">
        <v>443</v>
      </c>
    </row>
    <row r="361" spans="1:7" x14ac:dyDescent="0.25">
      <c r="A361" s="8" t="s">
        <v>784</v>
      </c>
      <c r="B361" s="8" t="s">
        <v>299</v>
      </c>
      <c r="C361" s="8" t="s">
        <v>310</v>
      </c>
      <c r="D361" s="8" t="s">
        <v>347</v>
      </c>
      <c r="E361" s="8" t="s">
        <v>348</v>
      </c>
      <c r="F361" s="8" t="s">
        <v>397</v>
      </c>
      <c r="G361" s="8" t="s">
        <v>443</v>
      </c>
    </row>
    <row r="362" spans="1:7" x14ac:dyDescent="0.25">
      <c r="A362" s="8" t="s">
        <v>785</v>
      </c>
      <c r="B362" s="8" t="s">
        <v>299</v>
      </c>
      <c r="C362" s="8" t="s">
        <v>310</v>
      </c>
      <c r="D362" s="8" t="s">
        <v>347</v>
      </c>
      <c r="E362" s="8" t="s">
        <v>348</v>
      </c>
      <c r="F362" s="8" t="s">
        <v>575</v>
      </c>
      <c r="G362" s="8" t="s">
        <v>575</v>
      </c>
    </row>
    <row r="363" spans="1:7" x14ac:dyDescent="0.25">
      <c r="A363" s="8" t="s">
        <v>166</v>
      </c>
      <c r="B363" s="8" t="s">
        <v>299</v>
      </c>
      <c r="C363" s="8" t="s">
        <v>300</v>
      </c>
      <c r="D363" s="8" t="s">
        <v>301</v>
      </c>
      <c r="E363" s="8" t="s">
        <v>302</v>
      </c>
      <c r="F363" s="8" t="s">
        <v>303</v>
      </c>
      <c r="G363" s="8" t="s">
        <v>586</v>
      </c>
    </row>
    <row r="364" spans="1:7" x14ac:dyDescent="0.25">
      <c r="A364" s="8" t="s">
        <v>238</v>
      </c>
      <c r="B364" s="8" t="s">
        <v>299</v>
      </c>
      <c r="C364" s="8" t="s">
        <v>300</v>
      </c>
      <c r="D364" s="8" t="s">
        <v>301</v>
      </c>
      <c r="E364" s="8" t="s">
        <v>302</v>
      </c>
      <c r="F364" s="8" t="s">
        <v>303</v>
      </c>
      <c r="G364" s="8" t="s">
        <v>586</v>
      </c>
    </row>
    <row r="365" spans="1:7" x14ac:dyDescent="0.25">
      <c r="A365" s="8" t="s">
        <v>168</v>
      </c>
      <c r="B365" s="8" t="s">
        <v>299</v>
      </c>
      <c r="C365" s="8" t="s">
        <v>300</v>
      </c>
      <c r="D365" s="8" t="s">
        <v>301</v>
      </c>
      <c r="E365" s="8" t="s">
        <v>302</v>
      </c>
      <c r="F365" s="8" t="s">
        <v>303</v>
      </c>
      <c r="G365" s="8" t="s">
        <v>304</v>
      </c>
    </row>
    <row r="366" spans="1:7" x14ac:dyDescent="0.25">
      <c r="A366" s="8" t="s">
        <v>239</v>
      </c>
      <c r="B366" s="8" t="s">
        <v>299</v>
      </c>
      <c r="C366" s="8" t="s">
        <v>300</v>
      </c>
      <c r="D366" s="8" t="s">
        <v>301</v>
      </c>
      <c r="E366" s="8" t="s">
        <v>302</v>
      </c>
      <c r="F366" s="8" t="s">
        <v>303</v>
      </c>
      <c r="G366" s="8" t="s">
        <v>327</v>
      </c>
    </row>
    <row r="367" spans="1:7" x14ac:dyDescent="0.25">
      <c r="A367" s="8" t="s">
        <v>169</v>
      </c>
      <c r="B367" s="8" t="s">
        <v>299</v>
      </c>
      <c r="C367" s="8" t="s">
        <v>300</v>
      </c>
      <c r="D367" s="8" t="s">
        <v>301</v>
      </c>
      <c r="E367" s="8" t="s">
        <v>302</v>
      </c>
      <c r="F367" s="8" t="s">
        <v>303</v>
      </c>
      <c r="G367" s="8" t="s">
        <v>586</v>
      </c>
    </row>
    <row r="368" spans="1:7" x14ac:dyDescent="0.25">
      <c r="A368" s="8" t="s">
        <v>240</v>
      </c>
      <c r="B368" s="8" t="s">
        <v>299</v>
      </c>
      <c r="C368" s="8" t="s">
        <v>300</v>
      </c>
      <c r="D368" s="8" t="s">
        <v>301</v>
      </c>
      <c r="E368" s="8" t="s">
        <v>302</v>
      </c>
      <c r="F368" s="8" t="s">
        <v>303</v>
      </c>
      <c r="G368" s="8" t="s">
        <v>327</v>
      </c>
    </row>
    <row r="369" spans="1:7" x14ac:dyDescent="0.25">
      <c r="A369" s="8" t="s">
        <v>170</v>
      </c>
      <c r="B369" s="8" t="s">
        <v>299</v>
      </c>
      <c r="C369" s="8" t="s">
        <v>300</v>
      </c>
      <c r="D369" s="8" t="s">
        <v>301</v>
      </c>
      <c r="E369" s="8" t="s">
        <v>302</v>
      </c>
      <c r="F369" s="8" t="s">
        <v>303</v>
      </c>
      <c r="G369" s="8" t="s">
        <v>304</v>
      </c>
    </row>
    <row r="370" spans="1:7" x14ac:dyDescent="0.25">
      <c r="A370" s="8" t="s">
        <v>241</v>
      </c>
      <c r="B370" s="8" t="s">
        <v>299</v>
      </c>
      <c r="C370" s="8" t="s">
        <v>300</v>
      </c>
      <c r="D370" s="8" t="s">
        <v>301</v>
      </c>
      <c r="E370" s="8" t="s">
        <v>302</v>
      </c>
      <c r="F370" s="8" t="s">
        <v>303</v>
      </c>
      <c r="G370" s="8" t="s">
        <v>384</v>
      </c>
    </row>
    <row r="371" spans="1:7" x14ac:dyDescent="0.25">
      <c r="A371" s="8" t="s">
        <v>786</v>
      </c>
      <c r="B371" s="8" t="s">
        <v>299</v>
      </c>
      <c r="C371" s="8" t="s">
        <v>300</v>
      </c>
      <c r="D371" s="8" t="s">
        <v>301</v>
      </c>
      <c r="E371" s="8" t="s">
        <v>302</v>
      </c>
      <c r="F371" s="8" t="s">
        <v>303</v>
      </c>
      <c r="G371" s="8" t="s">
        <v>586</v>
      </c>
    </row>
    <row r="372" spans="1:7" x14ac:dyDescent="0.25">
      <c r="A372" s="8" t="s">
        <v>242</v>
      </c>
      <c r="B372" s="8" t="s">
        <v>299</v>
      </c>
      <c r="C372" s="8" t="s">
        <v>300</v>
      </c>
      <c r="D372" s="8" t="s">
        <v>301</v>
      </c>
      <c r="E372" s="8" t="s">
        <v>302</v>
      </c>
      <c r="F372" s="8" t="s">
        <v>303</v>
      </c>
      <c r="G372" s="8" t="s">
        <v>304</v>
      </c>
    </row>
    <row r="373" spans="1:7" x14ac:dyDescent="0.25">
      <c r="A373" s="8" t="s">
        <v>787</v>
      </c>
      <c r="B373" s="8" t="s">
        <v>299</v>
      </c>
      <c r="C373" s="8" t="s">
        <v>310</v>
      </c>
      <c r="D373" s="8" t="s">
        <v>347</v>
      </c>
      <c r="E373" s="8" t="s">
        <v>348</v>
      </c>
      <c r="F373" s="8" t="s">
        <v>575</v>
      </c>
      <c r="G373" s="8" t="s">
        <v>575</v>
      </c>
    </row>
    <row r="374" spans="1:7" x14ac:dyDescent="0.25">
      <c r="A374" s="8" t="s">
        <v>243</v>
      </c>
      <c r="B374" s="8" t="s">
        <v>299</v>
      </c>
      <c r="C374" s="8" t="s">
        <v>300</v>
      </c>
      <c r="D374" s="8" t="s">
        <v>301</v>
      </c>
      <c r="E374" s="8" t="s">
        <v>302</v>
      </c>
      <c r="F374" s="8" t="s">
        <v>303</v>
      </c>
      <c r="G374" s="8" t="s">
        <v>327</v>
      </c>
    </row>
    <row r="375" spans="1:7" x14ac:dyDescent="0.25">
      <c r="A375" s="8" t="s">
        <v>788</v>
      </c>
      <c r="B375" s="8" t="s">
        <v>299</v>
      </c>
      <c r="C375" s="8" t="s">
        <v>300</v>
      </c>
      <c r="D375" s="8" t="s">
        <v>598</v>
      </c>
      <c r="E375" s="8" t="s">
        <v>598</v>
      </c>
      <c r="F375" s="8" t="s">
        <v>598</v>
      </c>
      <c r="G375" s="8" t="s">
        <v>598</v>
      </c>
    </row>
    <row r="376" spans="1:7" x14ac:dyDescent="0.25">
      <c r="A376" s="8" t="s">
        <v>789</v>
      </c>
      <c r="B376" s="8" t="s">
        <v>299</v>
      </c>
      <c r="C376" s="8" t="s">
        <v>300</v>
      </c>
      <c r="D376" s="8" t="s">
        <v>598</v>
      </c>
      <c r="E376" s="8" t="s">
        <v>598</v>
      </c>
      <c r="F376" s="8" t="s">
        <v>598</v>
      </c>
      <c r="G376" s="8" t="s">
        <v>598</v>
      </c>
    </row>
    <row r="377" spans="1:7" x14ac:dyDescent="0.25">
      <c r="A377" s="8" t="s">
        <v>790</v>
      </c>
      <c r="B377" s="8" t="s">
        <v>299</v>
      </c>
      <c r="C377" s="8" t="s">
        <v>300</v>
      </c>
      <c r="D377" s="8" t="s">
        <v>598</v>
      </c>
      <c r="E377" s="8" t="s">
        <v>598</v>
      </c>
      <c r="F377" s="8" t="s">
        <v>598</v>
      </c>
      <c r="G377" s="8" t="s">
        <v>598</v>
      </c>
    </row>
    <row r="378" spans="1:7" x14ac:dyDescent="0.25">
      <c r="A378" s="8" t="s">
        <v>791</v>
      </c>
      <c r="B378" s="8" t="s">
        <v>299</v>
      </c>
      <c r="C378" s="8" t="s">
        <v>310</v>
      </c>
      <c r="D378" s="8" t="s">
        <v>538</v>
      </c>
      <c r="E378" s="8" t="s">
        <v>538</v>
      </c>
      <c r="F378" s="8" t="s">
        <v>538</v>
      </c>
      <c r="G378" s="8" t="s">
        <v>538</v>
      </c>
    </row>
    <row r="379" spans="1:7" x14ac:dyDescent="0.25">
      <c r="A379" s="8" t="s">
        <v>792</v>
      </c>
      <c r="B379" s="8" t="s">
        <v>299</v>
      </c>
      <c r="C379" s="8" t="s">
        <v>310</v>
      </c>
      <c r="D379" s="8" t="s">
        <v>538</v>
      </c>
      <c r="E379" s="8" t="s">
        <v>538</v>
      </c>
      <c r="F379" s="8" t="s">
        <v>538</v>
      </c>
      <c r="G379" s="8" t="s">
        <v>538</v>
      </c>
    </row>
    <row r="380" spans="1:7" x14ac:dyDescent="0.25">
      <c r="A380" s="8" t="s">
        <v>793</v>
      </c>
      <c r="B380" s="8" t="s">
        <v>299</v>
      </c>
      <c r="C380" s="8" t="s">
        <v>322</v>
      </c>
      <c r="D380" s="8" t="s">
        <v>329</v>
      </c>
      <c r="E380" s="8" t="s">
        <v>330</v>
      </c>
      <c r="F380" s="8" t="s">
        <v>331</v>
      </c>
      <c r="G380" s="8" t="s">
        <v>332</v>
      </c>
    </row>
    <row r="381" spans="1:7" x14ac:dyDescent="0.25">
      <c r="A381" s="8" t="s">
        <v>794</v>
      </c>
      <c r="B381" s="8" t="s">
        <v>299</v>
      </c>
      <c r="C381" s="8" t="s">
        <v>310</v>
      </c>
      <c r="D381" s="8" t="s">
        <v>347</v>
      </c>
      <c r="E381" s="8" t="s">
        <v>413</v>
      </c>
      <c r="F381" s="8" t="s">
        <v>413</v>
      </c>
      <c r="G381" s="8" t="s">
        <v>413</v>
      </c>
    </row>
    <row r="382" spans="1:7" x14ac:dyDescent="0.25">
      <c r="A382" s="8" t="s">
        <v>244</v>
      </c>
      <c r="B382" s="8" t="s">
        <v>299</v>
      </c>
      <c r="C382" s="8" t="s">
        <v>310</v>
      </c>
      <c r="D382" s="8" t="s">
        <v>311</v>
      </c>
      <c r="E382" s="8" t="s">
        <v>360</v>
      </c>
      <c r="F382" s="8" t="s">
        <v>361</v>
      </c>
      <c r="G382" s="8" t="s">
        <v>366</v>
      </c>
    </row>
    <row r="383" spans="1:7" x14ac:dyDescent="0.25">
      <c r="A383" s="8" t="s">
        <v>795</v>
      </c>
      <c r="B383" s="8" t="s">
        <v>299</v>
      </c>
      <c r="C383" s="8" t="s">
        <v>404</v>
      </c>
      <c r="D383" s="8" t="s">
        <v>404</v>
      </c>
      <c r="E383" s="8" t="s">
        <v>404</v>
      </c>
      <c r="F383" s="8" t="s">
        <v>404</v>
      </c>
      <c r="G383" s="8" t="s">
        <v>404</v>
      </c>
    </row>
    <row r="384" spans="1:7" x14ac:dyDescent="0.25">
      <c r="A384" s="8" t="s">
        <v>796</v>
      </c>
      <c r="B384" s="8" t="s">
        <v>299</v>
      </c>
      <c r="C384" s="8" t="s">
        <v>404</v>
      </c>
      <c r="D384" s="8" t="s">
        <v>404</v>
      </c>
      <c r="E384" s="8" t="s">
        <v>404</v>
      </c>
      <c r="F384" s="8" t="s">
        <v>404</v>
      </c>
      <c r="G384" s="8" t="s">
        <v>404</v>
      </c>
    </row>
    <row r="385" spans="1:7" x14ac:dyDescent="0.25">
      <c r="A385" s="8" t="s">
        <v>797</v>
      </c>
      <c r="B385" s="8" t="s">
        <v>299</v>
      </c>
      <c r="C385" s="8" t="s">
        <v>404</v>
      </c>
      <c r="D385" s="8" t="s">
        <v>404</v>
      </c>
      <c r="E385" s="8" t="s">
        <v>404</v>
      </c>
      <c r="F385" s="8" t="s">
        <v>404</v>
      </c>
      <c r="G385" s="8" t="s">
        <v>404</v>
      </c>
    </row>
    <row r="386" spans="1:7" x14ac:dyDescent="0.25">
      <c r="A386" s="8" t="s">
        <v>798</v>
      </c>
      <c r="B386" s="8" t="s">
        <v>299</v>
      </c>
      <c r="C386" s="8" t="s">
        <v>404</v>
      </c>
      <c r="D386" s="8" t="s">
        <v>404</v>
      </c>
      <c r="E386" s="8" t="s">
        <v>404</v>
      </c>
      <c r="F386" s="8" t="s">
        <v>404</v>
      </c>
      <c r="G386" s="8" t="s">
        <v>404</v>
      </c>
    </row>
    <row r="387" spans="1:7" x14ac:dyDescent="0.25">
      <c r="A387" s="8" t="s">
        <v>799</v>
      </c>
      <c r="B387" s="8" t="s">
        <v>299</v>
      </c>
      <c r="C387" s="8" t="s">
        <v>404</v>
      </c>
      <c r="D387" s="8" t="s">
        <v>404</v>
      </c>
      <c r="E387" s="8" t="s">
        <v>404</v>
      </c>
      <c r="F387" s="8" t="s">
        <v>404</v>
      </c>
      <c r="G387" s="8" t="s">
        <v>404</v>
      </c>
    </row>
    <row r="388" spans="1:7" x14ac:dyDescent="0.25">
      <c r="A388" s="8" t="s">
        <v>800</v>
      </c>
      <c r="B388" s="8" t="s">
        <v>299</v>
      </c>
      <c r="C388" s="8" t="s">
        <v>404</v>
      </c>
      <c r="D388" s="8" t="s">
        <v>404</v>
      </c>
      <c r="E388" s="8" t="s">
        <v>404</v>
      </c>
      <c r="F388" s="8" t="s">
        <v>404</v>
      </c>
      <c r="G388" s="8" t="s">
        <v>404</v>
      </c>
    </row>
    <row r="389" spans="1:7" x14ac:dyDescent="0.25">
      <c r="A389" s="8" t="s">
        <v>801</v>
      </c>
      <c r="B389" s="8" t="s">
        <v>299</v>
      </c>
      <c r="C389" s="8" t="s">
        <v>404</v>
      </c>
      <c r="D389" s="8" t="s">
        <v>404</v>
      </c>
      <c r="E389" s="8" t="s">
        <v>404</v>
      </c>
      <c r="F389" s="8" t="s">
        <v>404</v>
      </c>
      <c r="G389" s="8" t="s">
        <v>404</v>
      </c>
    </row>
    <row r="390" spans="1:7" x14ac:dyDescent="0.25">
      <c r="A390" s="8" t="s">
        <v>802</v>
      </c>
      <c r="B390" s="8" t="s">
        <v>299</v>
      </c>
      <c r="C390" s="8" t="s">
        <v>404</v>
      </c>
      <c r="D390" s="8" t="s">
        <v>404</v>
      </c>
      <c r="E390" s="8" t="s">
        <v>404</v>
      </c>
      <c r="F390" s="8" t="s">
        <v>404</v>
      </c>
      <c r="G390" s="8" t="s">
        <v>404</v>
      </c>
    </row>
    <row r="391" spans="1:7" x14ac:dyDescent="0.25">
      <c r="A391" s="8" t="s">
        <v>803</v>
      </c>
      <c r="B391" s="8" t="s">
        <v>299</v>
      </c>
      <c r="C391" s="8" t="s">
        <v>404</v>
      </c>
      <c r="D391" s="8" t="s">
        <v>404</v>
      </c>
      <c r="E391" s="8" t="s">
        <v>404</v>
      </c>
      <c r="F391" s="8" t="s">
        <v>404</v>
      </c>
      <c r="G391" s="8" t="s">
        <v>404</v>
      </c>
    </row>
    <row r="392" spans="1:7" x14ac:dyDescent="0.25">
      <c r="A392" s="8" t="s">
        <v>245</v>
      </c>
      <c r="B392" s="8" t="s">
        <v>299</v>
      </c>
      <c r="C392" s="8" t="s">
        <v>310</v>
      </c>
      <c r="D392" s="8" t="s">
        <v>311</v>
      </c>
      <c r="E392" s="8" t="s">
        <v>360</v>
      </c>
      <c r="F392" s="8" t="s">
        <v>361</v>
      </c>
      <c r="G392" s="8" t="s">
        <v>366</v>
      </c>
    </row>
    <row r="393" spans="1:7" x14ac:dyDescent="0.25">
      <c r="A393" s="8" t="s">
        <v>804</v>
      </c>
      <c r="B393" s="8" t="s">
        <v>299</v>
      </c>
      <c r="C393" s="8" t="s">
        <v>404</v>
      </c>
      <c r="D393" s="8" t="s">
        <v>404</v>
      </c>
      <c r="E393" s="8" t="s">
        <v>404</v>
      </c>
      <c r="F393" s="8" t="s">
        <v>404</v>
      </c>
      <c r="G393" s="8" t="s">
        <v>404</v>
      </c>
    </row>
    <row r="394" spans="1:7" x14ac:dyDescent="0.25">
      <c r="A394" s="8" t="s">
        <v>246</v>
      </c>
      <c r="B394" s="8" t="s">
        <v>299</v>
      </c>
      <c r="C394" s="8" t="s">
        <v>310</v>
      </c>
      <c r="D394" s="8" t="s">
        <v>311</v>
      </c>
      <c r="E394" s="8" t="s">
        <v>312</v>
      </c>
      <c r="F394" s="8" t="s">
        <v>313</v>
      </c>
      <c r="G394" s="8" t="s">
        <v>364</v>
      </c>
    </row>
    <row r="395" spans="1:7" x14ac:dyDescent="0.25">
      <c r="A395" s="8" t="s">
        <v>172</v>
      </c>
      <c r="B395" s="8" t="s">
        <v>299</v>
      </c>
      <c r="C395" s="8" t="s">
        <v>310</v>
      </c>
      <c r="D395" s="8" t="s">
        <v>311</v>
      </c>
      <c r="E395" s="8" t="s">
        <v>312</v>
      </c>
      <c r="F395" s="8" t="s">
        <v>313</v>
      </c>
      <c r="G395" s="8" t="s">
        <v>315</v>
      </c>
    </row>
    <row r="396" spans="1:7" x14ac:dyDescent="0.25">
      <c r="A396" s="8" t="s">
        <v>247</v>
      </c>
      <c r="B396" s="8" t="s">
        <v>299</v>
      </c>
      <c r="C396" s="8" t="s">
        <v>310</v>
      </c>
      <c r="D396" s="8" t="s">
        <v>311</v>
      </c>
      <c r="E396" s="8" t="s">
        <v>312</v>
      </c>
      <c r="F396" s="8" t="s">
        <v>313</v>
      </c>
      <c r="G396" s="8" t="s">
        <v>364</v>
      </c>
    </row>
    <row r="397" spans="1:7" x14ac:dyDescent="0.25">
      <c r="A397" s="8" t="s">
        <v>248</v>
      </c>
      <c r="B397" s="8" t="s">
        <v>299</v>
      </c>
      <c r="C397" s="8" t="s">
        <v>310</v>
      </c>
      <c r="D397" s="8" t="s">
        <v>311</v>
      </c>
      <c r="E397" s="8" t="s">
        <v>360</v>
      </c>
      <c r="F397" s="8" t="s">
        <v>361</v>
      </c>
      <c r="G397" s="8" t="s">
        <v>366</v>
      </c>
    </row>
    <row r="398" spans="1:7" x14ac:dyDescent="0.25">
      <c r="A398" s="8" t="s">
        <v>174</v>
      </c>
      <c r="B398" s="8" t="s">
        <v>299</v>
      </c>
      <c r="C398" s="8" t="s">
        <v>310</v>
      </c>
      <c r="D398" s="8" t="s">
        <v>311</v>
      </c>
      <c r="E398" s="8" t="s">
        <v>316</v>
      </c>
      <c r="F398" s="8" t="s">
        <v>317</v>
      </c>
      <c r="G398" s="8" t="s">
        <v>455</v>
      </c>
    </row>
    <row r="399" spans="1:7" x14ac:dyDescent="0.25">
      <c r="A399" s="8" t="s">
        <v>249</v>
      </c>
      <c r="B399" s="8" t="s">
        <v>299</v>
      </c>
      <c r="C399" s="8" t="s">
        <v>310</v>
      </c>
      <c r="D399" s="8" t="s">
        <v>311</v>
      </c>
      <c r="E399" s="8" t="s">
        <v>312</v>
      </c>
      <c r="F399" s="8" t="s">
        <v>313</v>
      </c>
      <c r="G399" s="8" t="s">
        <v>364</v>
      </c>
    </row>
    <row r="400" spans="1:7" x14ac:dyDescent="0.25">
      <c r="A400" s="8" t="s">
        <v>250</v>
      </c>
      <c r="B400" s="8" t="s">
        <v>299</v>
      </c>
      <c r="C400" s="8" t="s">
        <v>310</v>
      </c>
      <c r="D400" s="8" t="s">
        <v>311</v>
      </c>
      <c r="E400" s="8" t="s">
        <v>316</v>
      </c>
      <c r="F400" s="8" t="s">
        <v>317</v>
      </c>
      <c r="G400" s="8" t="s">
        <v>679</v>
      </c>
    </row>
    <row r="401" spans="1:7" x14ac:dyDescent="0.25">
      <c r="A401" s="8" t="s">
        <v>98</v>
      </c>
      <c r="B401" s="8" t="s">
        <v>299</v>
      </c>
      <c r="C401" s="8" t="s">
        <v>310</v>
      </c>
      <c r="D401" s="8" t="s">
        <v>311</v>
      </c>
      <c r="E401" s="8" t="s">
        <v>312</v>
      </c>
      <c r="F401" s="8" t="s">
        <v>313</v>
      </c>
      <c r="G401" s="8" t="s">
        <v>364</v>
      </c>
    </row>
    <row r="402" spans="1:7" x14ac:dyDescent="0.25">
      <c r="A402" s="8" t="s">
        <v>251</v>
      </c>
      <c r="B402" s="8" t="s">
        <v>299</v>
      </c>
      <c r="C402" s="8" t="s">
        <v>310</v>
      </c>
      <c r="D402" s="8" t="s">
        <v>311</v>
      </c>
      <c r="E402" s="8" t="s">
        <v>312</v>
      </c>
      <c r="F402" s="8" t="s">
        <v>313</v>
      </c>
      <c r="G402" s="8" t="s">
        <v>364</v>
      </c>
    </row>
    <row r="403" spans="1:7" x14ac:dyDescent="0.25">
      <c r="A403" s="8" t="s">
        <v>252</v>
      </c>
      <c r="B403" s="8" t="s">
        <v>299</v>
      </c>
      <c r="C403" s="8" t="s">
        <v>310</v>
      </c>
      <c r="D403" s="8" t="s">
        <v>311</v>
      </c>
      <c r="E403" s="8" t="s">
        <v>316</v>
      </c>
      <c r="F403" s="8" t="s">
        <v>317</v>
      </c>
      <c r="G403" s="8" t="s">
        <v>455</v>
      </c>
    </row>
    <row r="404" spans="1:7" x14ac:dyDescent="0.25">
      <c r="A404" s="8" t="s">
        <v>805</v>
      </c>
      <c r="B404" s="8" t="s">
        <v>299</v>
      </c>
      <c r="C404" s="8" t="s">
        <v>306</v>
      </c>
      <c r="D404" s="8" t="s">
        <v>306</v>
      </c>
      <c r="E404" s="8" t="s">
        <v>307</v>
      </c>
      <c r="F404" s="8" t="s">
        <v>308</v>
      </c>
      <c r="G404" s="8" t="s">
        <v>309</v>
      </c>
    </row>
    <row r="405" spans="1:7" x14ac:dyDescent="0.25">
      <c r="A405" s="8" t="s">
        <v>806</v>
      </c>
      <c r="B405" s="8" t="s">
        <v>299</v>
      </c>
      <c r="C405" s="8" t="s">
        <v>306</v>
      </c>
      <c r="D405" s="8" t="s">
        <v>306</v>
      </c>
      <c r="E405" s="8" t="s">
        <v>307</v>
      </c>
      <c r="F405" s="8" t="s">
        <v>807</v>
      </c>
      <c r="G405" s="8" t="s">
        <v>808</v>
      </c>
    </row>
    <row r="406" spans="1:7" x14ac:dyDescent="0.25">
      <c r="A406" s="8" t="s">
        <v>809</v>
      </c>
      <c r="B406" s="8" t="s">
        <v>299</v>
      </c>
      <c r="C406" s="8" t="s">
        <v>306</v>
      </c>
      <c r="D406" s="8" t="s">
        <v>306</v>
      </c>
      <c r="E406" s="8" t="s">
        <v>307</v>
      </c>
      <c r="F406" s="8" t="s">
        <v>383</v>
      </c>
      <c r="G406" s="8" t="s">
        <v>383</v>
      </c>
    </row>
    <row r="407" spans="1:7" x14ac:dyDescent="0.25">
      <c r="A407" s="8" t="s">
        <v>810</v>
      </c>
      <c r="B407" s="8" t="s">
        <v>299</v>
      </c>
      <c r="C407" s="8" t="s">
        <v>306</v>
      </c>
      <c r="D407" s="8" t="s">
        <v>306</v>
      </c>
      <c r="E407" s="8" t="s">
        <v>307</v>
      </c>
      <c r="F407" s="8" t="s">
        <v>383</v>
      </c>
      <c r="G407" s="8" t="s">
        <v>383</v>
      </c>
    </row>
    <row r="408" spans="1:7" x14ac:dyDescent="0.25">
      <c r="A408" s="8" t="s">
        <v>72</v>
      </c>
      <c r="B408" s="8" t="s">
        <v>299</v>
      </c>
      <c r="C408" s="8" t="s">
        <v>306</v>
      </c>
      <c r="D408" s="8" t="s">
        <v>306</v>
      </c>
      <c r="E408" s="8" t="s">
        <v>307</v>
      </c>
      <c r="F408" s="8" t="s">
        <v>383</v>
      </c>
      <c r="G408" s="8" t="s">
        <v>383</v>
      </c>
    </row>
    <row r="409" spans="1:7" x14ac:dyDescent="0.25">
      <c r="A409" s="8" t="s">
        <v>253</v>
      </c>
      <c r="B409" s="8" t="s">
        <v>299</v>
      </c>
      <c r="C409" s="8" t="s">
        <v>306</v>
      </c>
      <c r="D409" s="8" t="s">
        <v>306</v>
      </c>
      <c r="E409" s="8" t="s">
        <v>307</v>
      </c>
      <c r="F409" s="8" t="s">
        <v>450</v>
      </c>
      <c r="G409" s="8" t="s">
        <v>576</v>
      </c>
    </row>
    <row r="410" spans="1:7" x14ac:dyDescent="0.25">
      <c r="A410" s="8" t="s">
        <v>811</v>
      </c>
      <c r="B410" s="8" t="s">
        <v>299</v>
      </c>
      <c r="C410" s="8" t="s">
        <v>306</v>
      </c>
      <c r="D410" s="8" t="s">
        <v>306</v>
      </c>
      <c r="E410" s="8" t="s">
        <v>618</v>
      </c>
      <c r="F410" s="8" t="s">
        <v>618</v>
      </c>
      <c r="G410" s="8" t="s">
        <v>618</v>
      </c>
    </row>
    <row r="411" spans="1:7" x14ac:dyDescent="0.25">
      <c r="A411" s="8" t="s">
        <v>812</v>
      </c>
      <c r="B411" s="8" t="s">
        <v>299</v>
      </c>
      <c r="C411" s="8" t="s">
        <v>306</v>
      </c>
      <c r="D411" s="8" t="s">
        <v>306</v>
      </c>
      <c r="E411" s="8" t="s">
        <v>813</v>
      </c>
      <c r="F411" s="8" t="s">
        <v>814</v>
      </c>
      <c r="G411" s="8" t="s">
        <v>815</v>
      </c>
    </row>
    <row r="412" spans="1:7" x14ac:dyDescent="0.25">
      <c r="A412" s="8" t="s">
        <v>816</v>
      </c>
      <c r="B412" s="8" t="s">
        <v>299</v>
      </c>
      <c r="C412" s="8" t="s">
        <v>306</v>
      </c>
      <c r="D412" s="8" t="s">
        <v>306</v>
      </c>
      <c r="E412" s="8" t="s">
        <v>618</v>
      </c>
      <c r="F412" s="8" t="s">
        <v>618</v>
      </c>
      <c r="G412" s="8" t="s">
        <v>618</v>
      </c>
    </row>
    <row r="413" spans="1:7" x14ac:dyDescent="0.25">
      <c r="A413" s="8" t="s">
        <v>817</v>
      </c>
      <c r="B413" s="8" t="s">
        <v>299</v>
      </c>
      <c r="C413" s="8" t="s">
        <v>306</v>
      </c>
      <c r="D413" s="8" t="s">
        <v>306</v>
      </c>
      <c r="E413" s="8" t="s">
        <v>307</v>
      </c>
      <c r="F413" s="8" t="s">
        <v>383</v>
      </c>
      <c r="G413" s="8" t="s">
        <v>383</v>
      </c>
    </row>
    <row r="414" spans="1:7" x14ac:dyDescent="0.25">
      <c r="A414" s="8" t="s">
        <v>254</v>
      </c>
      <c r="B414" s="8" t="s">
        <v>299</v>
      </c>
      <c r="C414" s="8" t="s">
        <v>306</v>
      </c>
      <c r="D414" s="8" t="s">
        <v>306</v>
      </c>
      <c r="E414" s="8" t="s">
        <v>307</v>
      </c>
      <c r="F414" s="8" t="s">
        <v>383</v>
      </c>
      <c r="G414" s="8" t="s">
        <v>383</v>
      </c>
    </row>
    <row r="415" spans="1:7" x14ac:dyDescent="0.25">
      <c r="A415" s="8" t="s">
        <v>176</v>
      </c>
      <c r="B415" s="8" t="s">
        <v>299</v>
      </c>
      <c r="C415" s="8" t="s">
        <v>310</v>
      </c>
      <c r="D415" s="8" t="s">
        <v>311</v>
      </c>
      <c r="E415" s="8" t="s">
        <v>312</v>
      </c>
      <c r="F415" s="8" t="s">
        <v>313</v>
      </c>
      <c r="G415" s="8" t="s">
        <v>364</v>
      </c>
    </row>
    <row r="416" spans="1:7" x14ac:dyDescent="0.25">
      <c r="A416" s="8" t="s">
        <v>818</v>
      </c>
      <c r="B416" s="8" t="s">
        <v>299</v>
      </c>
      <c r="C416" s="8" t="s">
        <v>306</v>
      </c>
      <c r="D416" s="8" t="s">
        <v>306</v>
      </c>
      <c r="E416" s="8" t="s">
        <v>307</v>
      </c>
      <c r="F416" s="8" t="s">
        <v>490</v>
      </c>
      <c r="G416" s="8" t="s">
        <v>819</v>
      </c>
    </row>
    <row r="417" spans="1:7" x14ac:dyDescent="0.25">
      <c r="A417" s="8" t="s">
        <v>820</v>
      </c>
      <c r="B417" s="8" t="s">
        <v>299</v>
      </c>
      <c r="C417" s="8" t="s">
        <v>306</v>
      </c>
      <c r="D417" s="8" t="s">
        <v>306</v>
      </c>
      <c r="E417" s="8" t="s">
        <v>307</v>
      </c>
      <c r="F417" s="8" t="s">
        <v>308</v>
      </c>
      <c r="G417" s="8" t="s">
        <v>309</v>
      </c>
    </row>
    <row r="418" spans="1:7" x14ac:dyDescent="0.25">
      <c r="A418" s="8" t="s">
        <v>178</v>
      </c>
      <c r="B418" s="8" t="s">
        <v>299</v>
      </c>
      <c r="C418" s="8" t="s">
        <v>306</v>
      </c>
      <c r="D418" s="8" t="s">
        <v>306</v>
      </c>
      <c r="E418" s="8" t="s">
        <v>307</v>
      </c>
      <c r="F418" s="8" t="s">
        <v>450</v>
      </c>
      <c r="G418" s="8" t="s">
        <v>821</v>
      </c>
    </row>
    <row r="419" spans="1:7" x14ac:dyDescent="0.25">
      <c r="A419" s="8" t="s">
        <v>75</v>
      </c>
      <c r="B419" s="8" t="s">
        <v>299</v>
      </c>
      <c r="C419" s="8" t="s">
        <v>310</v>
      </c>
      <c r="D419" s="8" t="s">
        <v>311</v>
      </c>
      <c r="E419" s="8" t="s">
        <v>312</v>
      </c>
      <c r="F419" s="8" t="s">
        <v>313</v>
      </c>
      <c r="G419" s="8" t="s">
        <v>315</v>
      </c>
    </row>
    <row r="420" spans="1:7" x14ac:dyDescent="0.25">
      <c r="A420" s="8" t="s">
        <v>822</v>
      </c>
      <c r="B420" s="8" t="s">
        <v>299</v>
      </c>
      <c r="C420" s="8" t="s">
        <v>310</v>
      </c>
      <c r="D420" s="8" t="s">
        <v>311</v>
      </c>
      <c r="E420" s="8" t="s">
        <v>419</v>
      </c>
      <c r="F420" s="8" t="s">
        <v>419</v>
      </c>
      <c r="G420" s="8" t="s">
        <v>419</v>
      </c>
    </row>
    <row r="421" spans="1:7" x14ac:dyDescent="0.25">
      <c r="A421" s="8" t="s">
        <v>255</v>
      </c>
      <c r="B421" s="8" t="s">
        <v>299</v>
      </c>
      <c r="C421" s="8" t="s">
        <v>310</v>
      </c>
      <c r="D421" s="8" t="s">
        <v>311</v>
      </c>
      <c r="E421" s="8" t="s">
        <v>316</v>
      </c>
      <c r="F421" s="8" t="s">
        <v>317</v>
      </c>
      <c r="G421" s="8" t="s">
        <v>679</v>
      </c>
    </row>
    <row r="422" spans="1:7" x14ac:dyDescent="0.25">
      <c r="A422" s="8" t="s">
        <v>256</v>
      </c>
      <c r="B422" s="8" t="s">
        <v>299</v>
      </c>
      <c r="C422" s="8" t="s">
        <v>310</v>
      </c>
      <c r="D422" s="8" t="s">
        <v>311</v>
      </c>
      <c r="E422" s="8" t="s">
        <v>360</v>
      </c>
      <c r="F422" s="8" t="s">
        <v>361</v>
      </c>
      <c r="G422" s="8" t="s">
        <v>366</v>
      </c>
    </row>
    <row r="423" spans="1:7" x14ac:dyDescent="0.25">
      <c r="A423" s="8" t="s">
        <v>257</v>
      </c>
      <c r="B423" s="8" t="s">
        <v>299</v>
      </c>
      <c r="C423" s="8" t="s">
        <v>310</v>
      </c>
      <c r="D423" s="8" t="s">
        <v>311</v>
      </c>
      <c r="E423" s="8" t="s">
        <v>312</v>
      </c>
      <c r="F423" s="8" t="s">
        <v>313</v>
      </c>
      <c r="G423" s="8" t="s">
        <v>364</v>
      </c>
    </row>
    <row r="424" spans="1:7" x14ac:dyDescent="0.25">
      <c r="A424" s="8" t="s">
        <v>823</v>
      </c>
      <c r="B424" s="8" t="s">
        <v>299</v>
      </c>
      <c r="C424" s="8" t="s">
        <v>404</v>
      </c>
      <c r="D424" s="8" t="s">
        <v>404</v>
      </c>
      <c r="E424" s="8" t="s">
        <v>404</v>
      </c>
      <c r="F424" s="8" t="s">
        <v>404</v>
      </c>
      <c r="G424" s="8" t="s">
        <v>404</v>
      </c>
    </row>
    <row r="425" spans="1:7" x14ac:dyDescent="0.25">
      <c r="A425" s="8" t="s">
        <v>824</v>
      </c>
      <c r="B425" s="8" t="s">
        <v>299</v>
      </c>
      <c r="C425" s="8" t="s">
        <v>310</v>
      </c>
      <c r="D425" s="8" t="s">
        <v>311</v>
      </c>
      <c r="E425" s="8" t="s">
        <v>312</v>
      </c>
      <c r="F425" s="8" t="s">
        <v>313</v>
      </c>
      <c r="G425" s="8" t="s">
        <v>315</v>
      </c>
    </row>
    <row r="426" spans="1:7" x14ac:dyDescent="0.25">
      <c r="A426" s="8" t="s">
        <v>180</v>
      </c>
      <c r="B426" s="8" t="s">
        <v>299</v>
      </c>
      <c r="C426" s="8" t="s">
        <v>310</v>
      </c>
      <c r="D426" s="8" t="s">
        <v>311</v>
      </c>
      <c r="E426" s="8" t="s">
        <v>312</v>
      </c>
      <c r="F426" s="8" t="s">
        <v>313</v>
      </c>
      <c r="G426" s="8" t="s">
        <v>364</v>
      </c>
    </row>
    <row r="427" spans="1:7" x14ac:dyDescent="0.25">
      <c r="A427" s="8" t="s">
        <v>182</v>
      </c>
      <c r="B427" s="8" t="s">
        <v>299</v>
      </c>
      <c r="C427" s="8" t="s">
        <v>310</v>
      </c>
      <c r="D427" s="8" t="s">
        <v>311</v>
      </c>
      <c r="E427" s="8" t="s">
        <v>316</v>
      </c>
      <c r="F427" s="8" t="s">
        <v>317</v>
      </c>
      <c r="G427" s="8" t="s">
        <v>679</v>
      </c>
    </row>
    <row r="428" spans="1:7" x14ac:dyDescent="0.25">
      <c r="A428" s="8" t="s">
        <v>258</v>
      </c>
      <c r="B428" s="8" t="s">
        <v>299</v>
      </c>
      <c r="C428" s="8" t="s">
        <v>310</v>
      </c>
      <c r="D428" s="8" t="s">
        <v>311</v>
      </c>
      <c r="E428" s="8" t="s">
        <v>360</v>
      </c>
      <c r="F428" s="8" t="s">
        <v>361</v>
      </c>
      <c r="G428" s="8" t="s">
        <v>366</v>
      </c>
    </row>
    <row r="429" spans="1:7" x14ac:dyDescent="0.25">
      <c r="A429" s="8" t="s">
        <v>184</v>
      </c>
      <c r="B429" s="8" t="s">
        <v>299</v>
      </c>
      <c r="C429" s="8" t="s">
        <v>310</v>
      </c>
      <c r="D429" s="8" t="s">
        <v>311</v>
      </c>
      <c r="E429" s="8" t="s">
        <v>312</v>
      </c>
      <c r="F429" s="8" t="s">
        <v>313</v>
      </c>
      <c r="G429" s="8" t="s">
        <v>315</v>
      </c>
    </row>
    <row r="430" spans="1:7" x14ac:dyDescent="0.25">
      <c r="A430" s="8" t="s">
        <v>259</v>
      </c>
      <c r="B430" s="8" t="s">
        <v>299</v>
      </c>
      <c r="C430" s="8" t="s">
        <v>310</v>
      </c>
      <c r="D430" s="8" t="s">
        <v>311</v>
      </c>
      <c r="E430" s="8" t="s">
        <v>316</v>
      </c>
      <c r="F430" s="8" t="s">
        <v>317</v>
      </c>
      <c r="G430" s="8" t="s">
        <v>455</v>
      </c>
    </row>
    <row r="431" spans="1:7" x14ac:dyDescent="0.25">
      <c r="A431" s="8" t="s">
        <v>260</v>
      </c>
      <c r="B431" s="8" t="s">
        <v>299</v>
      </c>
      <c r="C431" s="8" t="s">
        <v>310</v>
      </c>
      <c r="D431" s="8" t="s">
        <v>311</v>
      </c>
      <c r="E431" s="8" t="s">
        <v>316</v>
      </c>
      <c r="F431" s="8" t="s">
        <v>317</v>
      </c>
      <c r="G431" s="8" t="s">
        <v>455</v>
      </c>
    </row>
    <row r="432" spans="1:7" x14ac:dyDescent="0.25">
      <c r="A432" s="8" t="s">
        <v>78</v>
      </c>
      <c r="B432" s="8" t="s">
        <v>299</v>
      </c>
      <c r="C432" s="8" t="s">
        <v>310</v>
      </c>
      <c r="D432" s="8" t="s">
        <v>311</v>
      </c>
      <c r="E432" s="8" t="s">
        <v>312</v>
      </c>
      <c r="F432" s="8" t="s">
        <v>313</v>
      </c>
      <c r="G432" s="8" t="s">
        <v>364</v>
      </c>
    </row>
    <row r="433" spans="1:7" x14ac:dyDescent="0.25">
      <c r="A433" s="8" t="s">
        <v>261</v>
      </c>
      <c r="B433" s="8" t="s">
        <v>299</v>
      </c>
      <c r="C433" s="8" t="s">
        <v>310</v>
      </c>
      <c r="D433" s="8" t="s">
        <v>311</v>
      </c>
      <c r="E433" s="8" t="s">
        <v>312</v>
      </c>
      <c r="F433" s="8" t="s">
        <v>313</v>
      </c>
      <c r="G433" s="8" t="s">
        <v>364</v>
      </c>
    </row>
    <row r="434" spans="1:7" x14ac:dyDescent="0.25">
      <c r="A434" s="8" t="s">
        <v>262</v>
      </c>
      <c r="B434" s="8" t="s">
        <v>299</v>
      </c>
      <c r="C434" s="8" t="s">
        <v>310</v>
      </c>
      <c r="D434" s="8" t="s">
        <v>311</v>
      </c>
      <c r="E434" s="8" t="s">
        <v>316</v>
      </c>
      <c r="F434" s="8" t="s">
        <v>317</v>
      </c>
      <c r="G434" s="8" t="s">
        <v>679</v>
      </c>
    </row>
    <row r="435" spans="1:7" x14ac:dyDescent="0.25">
      <c r="A435" s="8" t="s">
        <v>263</v>
      </c>
      <c r="B435" s="8" t="s">
        <v>299</v>
      </c>
      <c r="C435" s="8" t="s">
        <v>310</v>
      </c>
      <c r="D435" s="8" t="s">
        <v>311</v>
      </c>
      <c r="E435" s="8" t="s">
        <v>360</v>
      </c>
      <c r="F435" s="8" t="s">
        <v>361</v>
      </c>
      <c r="G435" s="8" t="s">
        <v>366</v>
      </c>
    </row>
    <row r="436" spans="1:7" x14ac:dyDescent="0.25">
      <c r="A436" s="8" t="s">
        <v>185</v>
      </c>
      <c r="B436" s="8" t="s">
        <v>299</v>
      </c>
      <c r="C436" s="8" t="s">
        <v>310</v>
      </c>
      <c r="D436" s="8" t="s">
        <v>311</v>
      </c>
      <c r="E436" s="8" t="s">
        <v>312</v>
      </c>
      <c r="F436" s="8" t="s">
        <v>313</v>
      </c>
      <c r="G436" s="8" t="s">
        <v>364</v>
      </c>
    </row>
    <row r="437" spans="1:7" x14ac:dyDescent="0.25">
      <c r="A437" s="8" t="s">
        <v>264</v>
      </c>
      <c r="B437" s="8" t="s">
        <v>299</v>
      </c>
      <c r="C437" s="8" t="s">
        <v>310</v>
      </c>
      <c r="D437" s="8" t="s">
        <v>311</v>
      </c>
      <c r="E437" s="8" t="s">
        <v>360</v>
      </c>
      <c r="F437" s="8" t="s">
        <v>361</v>
      </c>
      <c r="G437" s="8" t="s">
        <v>366</v>
      </c>
    </row>
    <row r="438" spans="1:7" x14ac:dyDescent="0.25">
      <c r="A438" s="8" t="s">
        <v>187</v>
      </c>
      <c r="B438" s="8" t="s">
        <v>299</v>
      </c>
      <c r="C438" s="8" t="s">
        <v>310</v>
      </c>
      <c r="D438" s="8" t="s">
        <v>311</v>
      </c>
      <c r="E438" s="8" t="s">
        <v>316</v>
      </c>
      <c r="F438" s="8" t="s">
        <v>317</v>
      </c>
      <c r="G438" s="8" t="s">
        <v>679</v>
      </c>
    </row>
    <row r="439" spans="1:7" x14ac:dyDescent="0.25">
      <c r="A439" s="8" t="s">
        <v>79</v>
      </c>
      <c r="B439" s="8" t="s">
        <v>299</v>
      </c>
      <c r="C439" s="8" t="s">
        <v>310</v>
      </c>
      <c r="D439" s="8" t="s">
        <v>311</v>
      </c>
      <c r="E439" s="8" t="s">
        <v>360</v>
      </c>
      <c r="F439" s="8" t="s">
        <v>361</v>
      </c>
      <c r="G439" s="8" t="s">
        <v>624</v>
      </c>
    </row>
    <row r="440" spans="1:7" x14ac:dyDescent="0.25">
      <c r="A440" s="8" t="s">
        <v>825</v>
      </c>
      <c r="B440" s="8" t="s">
        <v>299</v>
      </c>
      <c r="C440" s="8" t="s">
        <v>310</v>
      </c>
      <c r="D440" s="8" t="s">
        <v>311</v>
      </c>
      <c r="E440" s="8" t="s">
        <v>312</v>
      </c>
      <c r="F440" s="8" t="s">
        <v>313</v>
      </c>
      <c r="G440" s="8" t="s">
        <v>364</v>
      </c>
    </row>
    <row r="441" spans="1:7" x14ac:dyDescent="0.25">
      <c r="A441" s="8" t="s">
        <v>189</v>
      </c>
      <c r="B441" s="8" t="s">
        <v>299</v>
      </c>
      <c r="C441" s="8" t="s">
        <v>310</v>
      </c>
      <c r="D441" s="8" t="s">
        <v>311</v>
      </c>
      <c r="E441" s="8" t="s">
        <v>316</v>
      </c>
      <c r="F441" s="8" t="s">
        <v>317</v>
      </c>
      <c r="G441" s="8" t="s">
        <v>679</v>
      </c>
    </row>
    <row r="442" spans="1:7" x14ac:dyDescent="0.25">
      <c r="A442" s="8" t="s">
        <v>191</v>
      </c>
      <c r="B442" s="8" t="s">
        <v>299</v>
      </c>
      <c r="C442" s="8" t="s">
        <v>310</v>
      </c>
      <c r="D442" s="8" t="s">
        <v>311</v>
      </c>
      <c r="E442" s="8" t="s">
        <v>316</v>
      </c>
      <c r="F442" s="8" t="s">
        <v>401</v>
      </c>
      <c r="G442" s="8" t="s">
        <v>402</v>
      </c>
    </row>
    <row r="443" spans="1:7" x14ac:dyDescent="0.25">
      <c r="A443" s="8" t="s">
        <v>193</v>
      </c>
      <c r="B443" s="8" t="s">
        <v>299</v>
      </c>
      <c r="C443" s="8" t="s">
        <v>310</v>
      </c>
      <c r="D443" s="8" t="s">
        <v>311</v>
      </c>
      <c r="E443" s="8" t="s">
        <v>316</v>
      </c>
      <c r="F443" s="8" t="s">
        <v>401</v>
      </c>
      <c r="G443" s="8" t="s">
        <v>402</v>
      </c>
    </row>
    <row r="444" spans="1:7" x14ac:dyDescent="0.25">
      <c r="A444" s="8" t="s">
        <v>826</v>
      </c>
      <c r="B444" s="8" t="s">
        <v>299</v>
      </c>
      <c r="C444" s="8" t="s">
        <v>310</v>
      </c>
      <c r="D444" s="8" t="s">
        <v>311</v>
      </c>
      <c r="E444" s="8" t="s">
        <v>312</v>
      </c>
      <c r="F444" s="8" t="s">
        <v>313</v>
      </c>
      <c r="G444" s="8" t="s">
        <v>364</v>
      </c>
    </row>
    <row r="445" spans="1:7" x14ac:dyDescent="0.25">
      <c r="A445" s="8" t="s">
        <v>195</v>
      </c>
      <c r="B445" s="8" t="s">
        <v>299</v>
      </c>
      <c r="C445" s="8" t="s">
        <v>310</v>
      </c>
      <c r="D445" s="8" t="s">
        <v>311</v>
      </c>
      <c r="E445" s="8" t="s">
        <v>312</v>
      </c>
      <c r="F445" s="8" t="s">
        <v>313</v>
      </c>
      <c r="G445" s="8" t="s">
        <v>364</v>
      </c>
    </row>
    <row r="446" spans="1:7" x14ac:dyDescent="0.25">
      <c r="A446" s="8" t="s">
        <v>265</v>
      </c>
      <c r="B446" s="8" t="s">
        <v>299</v>
      </c>
      <c r="C446" s="8" t="s">
        <v>310</v>
      </c>
      <c r="D446" s="8" t="s">
        <v>311</v>
      </c>
      <c r="E446" s="8" t="s">
        <v>312</v>
      </c>
      <c r="F446" s="8" t="s">
        <v>313</v>
      </c>
      <c r="G446" s="8" t="s">
        <v>315</v>
      </c>
    </row>
    <row r="447" spans="1:7" x14ac:dyDescent="0.25">
      <c r="A447" s="8" t="s">
        <v>266</v>
      </c>
      <c r="B447" s="8" t="s">
        <v>299</v>
      </c>
      <c r="C447" s="8" t="s">
        <v>310</v>
      </c>
      <c r="D447" s="8" t="s">
        <v>311</v>
      </c>
      <c r="E447" s="8" t="s">
        <v>360</v>
      </c>
      <c r="F447" s="8" t="s">
        <v>361</v>
      </c>
      <c r="G447" s="8" t="s">
        <v>827</v>
      </c>
    </row>
    <row r="448" spans="1:7" x14ac:dyDescent="0.25">
      <c r="A448" s="8" t="s">
        <v>267</v>
      </c>
      <c r="B448" s="8" t="s">
        <v>299</v>
      </c>
      <c r="C448" s="8" t="s">
        <v>310</v>
      </c>
      <c r="D448" s="8" t="s">
        <v>311</v>
      </c>
      <c r="E448" s="8" t="s">
        <v>360</v>
      </c>
      <c r="F448" s="8" t="s">
        <v>361</v>
      </c>
      <c r="G448" s="8" t="s">
        <v>366</v>
      </c>
    </row>
    <row r="449" spans="1:7" x14ac:dyDescent="0.25">
      <c r="A449" s="8" t="s">
        <v>268</v>
      </c>
      <c r="B449" s="8" t="s">
        <v>299</v>
      </c>
      <c r="C449" s="8" t="s">
        <v>310</v>
      </c>
      <c r="D449" s="8" t="s">
        <v>311</v>
      </c>
      <c r="E449" s="8" t="s">
        <v>312</v>
      </c>
      <c r="F449" s="8" t="s">
        <v>313</v>
      </c>
      <c r="G449" s="8" t="s">
        <v>315</v>
      </c>
    </row>
    <row r="450" spans="1:7" x14ac:dyDescent="0.25">
      <c r="A450" s="8" t="s">
        <v>828</v>
      </c>
      <c r="B450" s="8" t="s">
        <v>299</v>
      </c>
      <c r="C450" s="8" t="s">
        <v>310</v>
      </c>
      <c r="D450" s="8" t="s">
        <v>311</v>
      </c>
      <c r="E450" s="8" t="s">
        <v>312</v>
      </c>
      <c r="F450" s="8" t="s">
        <v>566</v>
      </c>
      <c r="G450" s="8" t="s">
        <v>829</v>
      </c>
    </row>
    <row r="451" spans="1:7" x14ac:dyDescent="0.25">
      <c r="A451" s="8" t="s">
        <v>269</v>
      </c>
      <c r="B451" s="8" t="s">
        <v>299</v>
      </c>
      <c r="C451" s="8" t="s">
        <v>310</v>
      </c>
      <c r="D451" s="8" t="s">
        <v>311</v>
      </c>
      <c r="E451" s="8" t="s">
        <v>316</v>
      </c>
      <c r="F451" s="8" t="s">
        <v>317</v>
      </c>
      <c r="G451" s="8" t="s">
        <v>455</v>
      </c>
    </row>
    <row r="452" spans="1:7" x14ac:dyDescent="0.25">
      <c r="A452" s="8" t="s">
        <v>270</v>
      </c>
      <c r="B452" s="8" t="s">
        <v>299</v>
      </c>
      <c r="C452" s="8" t="s">
        <v>310</v>
      </c>
      <c r="D452" s="8" t="s">
        <v>311</v>
      </c>
      <c r="E452" s="8" t="s">
        <v>316</v>
      </c>
      <c r="F452" s="8" t="s">
        <v>317</v>
      </c>
      <c r="G452" s="8" t="s">
        <v>679</v>
      </c>
    </row>
    <row r="453" spans="1:7" x14ac:dyDescent="0.25">
      <c r="A453" s="8" t="s">
        <v>197</v>
      </c>
      <c r="B453" s="8" t="s">
        <v>299</v>
      </c>
      <c r="C453" s="8" t="s">
        <v>310</v>
      </c>
      <c r="D453" s="8" t="s">
        <v>311</v>
      </c>
      <c r="E453" s="8" t="s">
        <v>316</v>
      </c>
      <c r="F453" s="8" t="s">
        <v>317</v>
      </c>
      <c r="G453" s="8" t="s">
        <v>455</v>
      </c>
    </row>
    <row r="454" spans="1:7" x14ac:dyDescent="0.25">
      <c r="A454" s="8" t="s">
        <v>271</v>
      </c>
      <c r="B454" s="8" t="s">
        <v>299</v>
      </c>
      <c r="C454" s="8" t="s">
        <v>310</v>
      </c>
      <c r="D454" s="8" t="s">
        <v>311</v>
      </c>
      <c r="E454" s="8" t="s">
        <v>316</v>
      </c>
      <c r="F454" s="8" t="s">
        <v>317</v>
      </c>
      <c r="G454" s="8" t="s">
        <v>679</v>
      </c>
    </row>
    <row r="455" spans="1:7" x14ac:dyDescent="0.25">
      <c r="A455" s="8" t="s">
        <v>272</v>
      </c>
      <c r="B455" s="8" t="s">
        <v>299</v>
      </c>
      <c r="C455" s="8" t="s">
        <v>310</v>
      </c>
      <c r="D455" s="8" t="s">
        <v>311</v>
      </c>
      <c r="E455" s="8" t="s">
        <v>312</v>
      </c>
      <c r="F455" s="8" t="s">
        <v>313</v>
      </c>
      <c r="G455" s="8" t="s">
        <v>315</v>
      </c>
    </row>
    <row r="456" spans="1:7" x14ac:dyDescent="0.25">
      <c r="A456" s="8" t="s">
        <v>199</v>
      </c>
      <c r="B456" s="8" t="s">
        <v>299</v>
      </c>
      <c r="C456" s="8" t="s">
        <v>310</v>
      </c>
      <c r="D456" s="8" t="s">
        <v>311</v>
      </c>
      <c r="E456" s="8" t="s">
        <v>312</v>
      </c>
      <c r="F456" s="8" t="s">
        <v>313</v>
      </c>
      <c r="G456" s="8" t="s">
        <v>364</v>
      </c>
    </row>
    <row r="457" spans="1:7" x14ac:dyDescent="0.25">
      <c r="A457" s="8" t="s">
        <v>83</v>
      </c>
      <c r="B457" s="8" t="s">
        <v>299</v>
      </c>
      <c r="C457" s="8" t="s">
        <v>310</v>
      </c>
      <c r="D457" s="8" t="s">
        <v>311</v>
      </c>
      <c r="E457" s="8" t="s">
        <v>312</v>
      </c>
      <c r="F457" s="8" t="s">
        <v>313</v>
      </c>
      <c r="G457" s="8" t="s">
        <v>315</v>
      </c>
    </row>
    <row r="458" spans="1:7" x14ac:dyDescent="0.25">
      <c r="A458" s="8" t="s">
        <v>830</v>
      </c>
      <c r="B458" s="8" t="s">
        <v>299</v>
      </c>
      <c r="C458" s="8" t="s">
        <v>306</v>
      </c>
      <c r="D458" s="8" t="s">
        <v>306</v>
      </c>
      <c r="E458" s="8" t="s">
        <v>307</v>
      </c>
      <c r="F458" s="8" t="s">
        <v>490</v>
      </c>
      <c r="G458" s="8" t="s">
        <v>819</v>
      </c>
    </row>
    <row r="459" spans="1:7" x14ac:dyDescent="0.25">
      <c r="A459" s="8" t="s">
        <v>831</v>
      </c>
      <c r="B459" s="8" t="s">
        <v>299</v>
      </c>
      <c r="C459" s="8" t="s">
        <v>310</v>
      </c>
      <c r="D459" s="8" t="s">
        <v>311</v>
      </c>
      <c r="E459" s="8" t="s">
        <v>419</v>
      </c>
      <c r="F459" s="8" t="s">
        <v>419</v>
      </c>
      <c r="G459" s="8" t="s">
        <v>419</v>
      </c>
    </row>
    <row r="460" spans="1:7" x14ac:dyDescent="0.25">
      <c r="A460" s="8" t="s">
        <v>273</v>
      </c>
      <c r="B460" s="8" t="s">
        <v>299</v>
      </c>
      <c r="C460" s="8" t="s">
        <v>310</v>
      </c>
      <c r="D460" s="8" t="s">
        <v>311</v>
      </c>
      <c r="E460" s="8" t="s">
        <v>312</v>
      </c>
      <c r="F460" s="8" t="s">
        <v>313</v>
      </c>
      <c r="G460" s="8" t="s">
        <v>364</v>
      </c>
    </row>
    <row r="461" spans="1:7" x14ac:dyDescent="0.25">
      <c r="A461" s="8" t="s">
        <v>274</v>
      </c>
      <c r="B461" s="8" t="s">
        <v>299</v>
      </c>
      <c r="C461" s="8" t="s">
        <v>310</v>
      </c>
      <c r="D461" s="8" t="s">
        <v>311</v>
      </c>
      <c r="E461" s="8" t="s">
        <v>360</v>
      </c>
      <c r="F461" s="8" t="s">
        <v>361</v>
      </c>
      <c r="G461" s="8" t="s">
        <v>366</v>
      </c>
    </row>
    <row r="462" spans="1:7" x14ac:dyDescent="0.25">
      <c r="A462" s="8" t="s">
        <v>275</v>
      </c>
      <c r="B462" s="8" t="s">
        <v>299</v>
      </c>
      <c r="C462" s="8" t="s">
        <v>310</v>
      </c>
      <c r="D462" s="8" t="s">
        <v>311</v>
      </c>
      <c r="E462" s="8" t="s">
        <v>312</v>
      </c>
      <c r="F462" s="8" t="s">
        <v>313</v>
      </c>
      <c r="G462" s="8" t="s">
        <v>364</v>
      </c>
    </row>
    <row r="463" spans="1:7" x14ac:dyDescent="0.25">
      <c r="A463" s="8" t="s">
        <v>86</v>
      </c>
      <c r="B463" s="8" t="s">
        <v>299</v>
      </c>
      <c r="C463" s="8" t="s">
        <v>310</v>
      </c>
      <c r="D463" s="8" t="s">
        <v>311</v>
      </c>
      <c r="E463" s="8" t="s">
        <v>312</v>
      </c>
      <c r="F463" s="8" t="s">
        <v>313</v>
      </c>
      <c r="G463" s="8" t="s">
        <v>364</v>
      </c>
    </row>
    <row r="464" spans="1:7" x14ac:dyDescent="0.25">
      <c r="A464" s="8" t="s">
        <v>276</v>
      </c>
      <c r="B464" s="8" t="s">
        <v>299</v>
      </c>
      <c r="C464" s="8" t="s">
        <v>310</v>
      </c>
      <c r="D464" s="8" t="s">
        <v>311</v>
      </c>
      <c r="E464" s="8" t="s">
        <v>312</v>
      </c>
      <c r="F464" s="8" t="s">
        <v>313</v>
      </c>
      <c r="G464" s="8" t="s">
        <v>364</v>
      </c>
    </row>
    <row r="465" spans="1:7" x14ac:dyDescent="0.25">
      <c r="A465" s="8" t="s">
        <v>201</v>
      </c>
      <c r="B465" s="8" t="s">
        <v>299</v>
      </c>
      <c r="C465" s="8" t="s">
        <v>310</v>
      </c>
      <c r="D465" s="8" t="s">
        <v>311</v>
      </c>
      <c r="E465" s="8" t="s">
        <v>316</v>
      </c>
      <c r="F465" s="8" t="s">
        <v>317</v>
      </c>
      <c r="G465" s="8" t="s">
        <v>679</v>
      </c>
    </row>
    <row r="466" spans="1:7" x14ac:dyDescent="0.25">
      <c r="A466" s="8" t="s">
        <v>277</v>
      </c>
      <c r="B466" s="8" t="s">
        <v>299</v>
      </c>
      <c r="C466" s="8" t="s">
        <v>310</v>
      </c>
      <c r="D466" s="8" t="s">
        <v>311</v>
      </c>
      <c r="E466" s="8" t="s">
        <v>312</v>
      </c>
      <c r="F466" s="8" t="s">
        <v>313</v>
      </c>
      <c r="G466" s="8" t="s">
        <v>364</v>
      </c>
    </row>
    <row r="467" spans="1:7" x14ac:dyDescent="0.25">
      <c r="A467" s="8" t="s">
        <v>278</v>
      </c>
      <c r="B467" s="8" t="s">
        <v>299</v>
      </c>
      <c r="C467" s="8" t="s">
        <v>310</v>
      </c>
      <c r="D467" s="8" t="s">
        <v>311</v>
      </c>
      <c r="E467" s="8" t="s">
        <v>312</v>
      </c>
      <c r="F467" s="8" t="s">
        <v>313</v>
      </c>
      <c r="G467" s="8" t="s">
        <v>315</v>
      </c>
    </row>
    <row r="468" spans="1:7" x14ac:dyDescent="0.25">
      <c r="A468" s="8" t="s">
        <v>832</v>
      </c>
      <c r="B468" s="8" t="s">
        <v>299</v>
      </c>
      <c r="C468" s="8" t="s">
        <v>300</v>
      </c>
      <c r="D468" s="8" t="s">
        <v>833</v>
      </c>
      <c r="E468" s="8" t="s">
        <v>834</v>
      </c>
      <c r="F468" s="8" t="s">
        <v>835</v>
      </c>
      <c r="G468" s="8" t="s">
        <v>836</v>
      </c>
    </row>
    <row r="469" spans="1:7" x14ac:dyDescent="0.25">
      <c r="A469" s="8" t="s">
        <v>837</v>
      </c>
      <c r="B469" s="8" t="s">
        <v>299</v>
      </c>
      <c r="C469" s="8" t="s">
        <v>300</v>
      </c>
      <c r="D469" s="8" t="s">
        <v>379</v>
      </c>
      <c r="E469" s="8" t="s">
        <v>380</v>
      </c>
      <c r="F469" s="8" t="s">
        <v>465</v>
      </c>
      <c r="G469" s="8" t="s">
        <v>838</v>
      </c>
    </row>
    <row r="470" spans="1:7" x14ac:dyDescent="0.25">
      <c r="A470" s="8" t="s">
        <v>839</v>
      </c>
      <c r="B470" s="8" t="s">
        <v>299</v>
      </c>
      <c r="C470" s="8" t="s">
        <v>300</v>
      </c>
      <c r="D470" s="8" t="s">
        <v>379</v>
      </c>
      <c r="E470" s="8" t="s">
        <v>380</v>
      </c>
      <c r="F470" s="8" t="s">
        <v>572</v>
      </c>
      <c r="G470" s="8" t="s">
        <v>572</v>
      </c>
    </row>
    <row r="471" spans="1:7" x14ac:dyDescent="0.25">
      <c r="A471" s="8" t="s">
        <v>840</v>
      </c>
      <c r="B471" s="8" t="s">
        <v>299</v>
      </c>
      <c r="C471" s="8" t="s">
        <v>300</v>
      </c>
      <c r="D471" s="8" t="s">
        <v>379</v>
      </c>
      <c r="E471" s="8" t="s">
        <v>380</v>
      </c>
      <c r="F471" s="8" t="s">
        <v>531</v>
      </c>
      <c r="G471" s="8" t="s">
        <v>841</v>
      </c>
    </row>
    <row r="472" spans="1:7" x14ac:dyDescent="0.25">
      <c r="A472" s="8" t="s">
        <v>842</v>
      </c>
      <c r="B472" s="8" t="s">
        <v>299</v>
      </c>
      <c r="C472" s="8" t="s">
        <v>300</v>
      </c>
      <c r="D472" s="8" t="s">
        <v>379</v>
      </c>
      <c r="E472" s="8" t="s">
        <v>380</v>
      </c>
      <c r="F472" s="8" t="s">
        <v>381</v>
      </c>
      <c r="G472" s="8" t="s">
        <v>843</v>
      </c>
    </row>
    <row r="473" spans="1:7" x14ac:dyDescent="0.25">
      <c r="A473" s="8" t="s">
        <v>844</v>
      </c>
      <c r="B473" s="8" t="s">
        <v>299</v>
      </c>
      <c r="C473" s="8" t="s">
        <v>300</v>
      </c>
      <c r="D473" s="8" t="s">
        <v>379</v>
      </c>
      <c r="E473" s="8" t="s">
        <v>380</v>
      </c>
      <c r="F473" s="8" t="s">
        <v>381</v>
      </c>
      <c r="G473" s="8" t="s">
        <v>596</v>
      </c>
    </row>
    <row r="474" spans="1:7" x14ac:dyDescent="0.25">
      <c r="A474" s="8" t="s">
        <v>845</v>
      </c>
      <c r="B474" s="8" t="s">
        <v>299</v>
      </c>
      <c r="C474" s="8" t="s">
        <v>300</v>
      </c>
      <c r="D474" s="8" t="s">
        <v>379</v>
      </c>
      <c r="E474" s="8" t="s">
        <v>380</v>
      </c>
      <c r="F474" s="8" t="s">
        <v>572</v>
      </c>
      <c r="G474" s="8" t="s">
        <v>572</v>
      </c>
    </row>
    <row r="475" spans="1:7" x14ac:dyDescent="0.25">
      <c r="A475" s="8" t="s">
        <v>846</v>
      </c>
      <c r="B475" s="8" t="s">
        <v>299</v>
      </c>
      <c r="C475" s="8" t="s">
        <v>300</v>
      </c>
      <c r="D475" s="8" t="s">
        <v>379</v>
      </c>
      <c r="E475" s="8" t="s">
        <v>380</v>
      </c>
      <c r="F475" s="8" t="s">
        <v>381</v>
      </c>
      <c r="G475" s="8" t="s">
        <v>596</v>
      </c>
    </row>
    <row r="476" spans="1:7" x14ac:dyDescent="0.25">
      <c r="A476" s="8" t="s">
        <v>203</v>
      </c>
      <c r="B476" s="8" t="s">
        <v>299</v>
      </c>
      <c r="C476" s="8" t="s">
        <v>300</v>
      </c>
      <c r="D476" s="8" t="s">
        <v>379</v>
      </c>
      <c r="E476" s="8" t="s">
        <v>380</v>
      </c>
      <c r="F476" s="8" t="s">
        <v>381</v>
      </c>
      <c r="G476" s="8" t="s">
        <v>382</v>
      </c>
    </row>
    <row r="477" spans="1:7" x14ac:dyDescent="0.25">
      <c r="A477" s="8" t="s">
        <v>847</v>
      </c>
      <c r="B477" s="8" t="s">
        <v>299</v>
      </c>
      <c r="C477" s="8" t="s">
        <v>300</v>
      </c>
      <c r="D477" s="8" t="s">
        <v>379</v>
      </c>
      <c r="E477" s="8" t="s">
        <v>380</v>
      </c>
      <c r="F477" s="8" t="s">
        <v>465</v>
      </c>
      <c r="G477" s="8" t="s">
        <v>838</v>
      </c>
    </row>
    <row r="478" spans="1:7" x14ac:dyDescent="0.25">
      <c r="A478" s="8" t="s">
        <v>848</v>
      </c>
      <c r="B478" s="8" t="s">
        <v>299</v>
      </c>
      <c r="C478" s="8" t="s">
        <v>300</v>
      </c>
      <c r="D478" s="8" t="s">
        <v>379</v>
      </c>
      <c r="E478" s="8" t="s">
        <v>380</v>
      </c>
      <c r="F478" s="8" t="s">
        <v>531</v>
      </c>
      <c r="G478" s="8" t="s">
        <v>841</v>
      </c>
    </row>
    <row r="479" spans="1:7" x14ac:dyDescent="0.25">
      <c r="A479" s="8" t="s">
        <v>849</v>
      </c>
      <c r="B479" s="8" t="s">
        <v>299</v>
      </c>
      <c r="C479" s="8" t="s">
        <v>322</v>
      </c>
      <c r="D479" s="8" t="s">
        <v>323</v>
      </c>
      <c r="E479" s="8" t="s">
        <v>324</v>
      </c>
      <c r="F479" s="8" t="s">
        <v>421</v>
      </c>
      <c r="G479" s="8" t="s">
        <v>518</v>
      </c>
    </row>
    <row r="480" spans="1:7" x14ac:dyDescent="0.25">
      <c r="A480" s="8" t="s">
        <v>850</v>
      </c>
      <c r="B480" s="8" t="s">
        <v>299</v>
      </c>
      <c r="C480" s="8" t="s">
        <v>300</v>
      </c>
      <c r="D480" s="8" t="s">
        <v>833</v>
      </c>
      <c r="E480" s="8" t="s">
        <v>834</v>
      </c>
      <c r="F480" s="8" t="s">
        <v>835</v>
      </c>
      <c r="G480" s="8" t="s">
        <v>836</v>
      </c>
    </row>
    <row r="481" spans="1:7" x14ac:dyDescent="0.25">
      <c r="A481" s="8" t="s">
        <v>851</v>
      </c>
      <c r="B481" s="8" t="s">
        <v>299</v>
      </c>
      <c r="C481" s="8" t="s">
        <v>300</v>
      </c>
      <c r="D481" s="8" t="s">
        <v>833</v>
      </c>
      <c r="E481" s="8" t="s">
        <v>834</v>
      </c>
      <c r="F481" s="8" t="s">
        <v>835</v>
      </c>
      <c r="G481" s="8" t="s">
        <v>836</v>
      </c>
    </row>
    <row r="482" spans="1:7" x14ac:dyDescent="0.25">
      <c r="A482" s="8" t="s">
        <v>100</v>
      </c>
      <c r="B482" s="8" t="s">
        <v>299</v>
      </c>
      <c r="C482" s="8" t="s">
        <v>310</v>
      </c>
      <c r="D482" s="8" t="s">
        <v>319</v>
      </c>
      <c r="E482" s="8" t="s">
        <v>320</v>
      </c>
      <c r="F482" s="8" t="s">
        <v>373</v>
      </c>
      <c r="G482" s="8" t="s">
        <v>852</v>
      </c>
    </row>
    <row r="483" spans="1:7" x14ac:dyDescent="0.25">
      <c r="A483" s="8" t="s">
        <v>205</v>
      </c>
      <c r="B483" s="8" t="s">
        <v>299</v>
      </c>
      <c r="C483" s="8" t="s">
        <v>310</v>
      </c>
      <c r="D483" s="8" t="s">
        <v>319</v>
      </c>
      <c r="E483" s="8" t="s">
        <v>320</v>
      </c>
      <c r="F483" s="8" t="s">
        <v>321</v>
      </c>
      <c r="G483" s="8" t="s">
        <v>321</v>
      </c>
    </row>
    <row r="484" spans="1:7" x14ac:dyDescent="0.25">
      <c r="A484" s="8" t="s">
        <v>207</v>
      </c>
      <c r="B484" s="8" t="s">
        <v>299</v>
      </c>
      <c r="C484" s="8" t="s">
        <v>310</v>
      </c>
      <c r="D484" s="8" t="s">
        <v>319</v>
      </c>
      <c r="E484" s="8" t="s">
        <v>340</v>
      </c>
      <c r="F484" s="8" t="s">
        <v>523</v>
      </c>
      <c r="G484" s="8" t="s">
        <v>523</v>
      </c>
    </row>
    <row r="485" spans="1:7" x14ac:dyDescent="0.25">
      <c r="A485" s="8" t="s">
        <v>853</v>
      </c>
      <c r="B485" s="8" t="s">
        <v>299</v>
      </c>
      <c r="C485" s="8" t="s">
        <v>310</v>
      </c>
      <c r="D485" s="8" t="s">
        <v>319</v>
      </c>
      <c r="E485" s="8" t="s">
        <v>340</v>
      </c>
      <c r="F485" s="8" t="s">
        <v>523</v>
      </c>
      <c r="G485" s="8" t="s">
        <v>523</v>
      </c>
    </row>
    <row r="486" spans="1:7" x14ac:dyDescent="0.25">
      <c r="A486" s="8" t="s">
        <v>854</v>
      </c>
      <c r="B486" s="8" t="s">
        <v>299</v>
      </c>
      <c r="C486" s="8" t="s">
        <v>310</v>
      </c>
      <c r="D486" s="8" t="s">
        <v>319</v>
      </c>
      <c r="E486" s="8" t="s">
        <v>337</v>
      </c>
      <c r="F486" s="8" t="s">
        <v>338</v>
      </c>
      <c r="G486" s="8" t="s">
        <v>482</v>
      </c>
    </row>
    <row r="487" spans="1:7" x14ac:dyDescent="0.25">
      <c r="A487" s="8" t="s">
        <v>855</v>
      </c>
      <c r="B487" s="8" t="s">
        <v>299</v>
      </c>
      <c r="C487" s="8" t="s">
        <v>310</v>
      </c>
      <c r="D487" s="8" t="s">
        <v>319</v>
      </c>
      <c r="E487" s="8" t="s">
        <v>340</v>
      </c>
      <c r="F487" s="8" t="s">
        <v>523</v>
      </c>
      <c r="G487" s="8" t="s">
        <v>523</v>
      </c>
    </row>
    <row r="488" spans="1:7" x14ac:dyDescent="0.25">
      <c r="A488" s="8" t="s">
        <v>856</v>
      </c>
      <c r="B488" s="8" t="s">
        <v>299</v>
      </c>
      <c r="C488" s="8" t="s">
        <v>310</v>
      </c>
      <c r="D488" s="8" t="s">
        <v>319</v>
      </c>
      <c r="E488" s="8" t="s">
        <v>340</v>
      </c>
      <c r="F488" s="8" t="s">
        <v>441</v>
      </c>
      <c r="G488" s="8" t="s">
        <v>857</v>
      </c>
    </row>
    <row r="489" spans="1:7" x14ac:dyDescent="0.25">
      <c r="A489" s="8" t="s">
        <v>101</v>
      </c>
      <c r="B489" s="8" t="s">
        <v>299</v>
      </c>
      <c r="C489" s="8" t="s">
        <v>310</v>
      </c>
      <c r="D489" s="8" t="s">
        <v>319</v>
      </c>
      <c r="E489" s="8" t="s">
        <v>427</v>
      </c>
      <c r="F489" s="8" t="s">
        <v>427</v>
      </c>
      <c r="G489" s="8" t="s">
        <v>427</v>
      </c>
    </row>
    <row r="490" spans="1:7" x14ac:dyDescent="0.25">
      <c r="A490" s="8" t="s">
        <v>858</v>
      </c>
      <c r="B490" s="8" t="s">
        <v>299</v>
      </c>
      <c r="C490" s="8" t="s">
        <v>322</v>
      </c>
      <c r="D490" s="8" t="s">
        <v>323</v>
      </c>
      <c r="E490" s="8" t="s">
        <v>334</v>
      </c>
      <c r="F490" s="8" t="s">
        <v>859</v>
      </c>
      <c r="G490" s="8" t="s">
        <v>860</v>
      </c>
    </row>
    <row r="491" spans="1:7" x14ac:dyDescent="0.25">
      <c r="A491" s="8" t="s">
        <v>861</v>
      </c>
      <c r="B491" s="8" t="s">
        <v>299</v>
      </c>
      <c r="C491" s="8" t="s">
        <v>862</v>
      </c>
      <c r="D491" s="8" t="s">
        <v>863</v>
      </c>
      <c r="E491" s="8" t="s">
        <v>864</v>
      </c>
      <c r="F491" s="8" t="s">
        <v>865</v>
      </c>
      <c r="G491" s="8" t="s">
        <v>866</v>
      </c>
    </row>
    <row r="492" spans="1:7" x14ac:dyDescent="0.25">
      <c r="A492" s="8" t="s">
        <v>867</v>
      </c>
      <c r="B492" s="8" t="s">
        <v>299</v>
      </c>
      <c r="C492" s="8" t="s">
        <v>862</v>
      </c>
      <c r="D492" s="8" t="s">
        <v>863</v>
      </c>
      <c r="E492" s="8" t="s">
        <v>864</v>
      </c>
      <c r="F492" s="8" t="s">
        <v>865</v>
      </c>
      <c r="G492" s="8" t="s">
        <v>866</v>
      </c>
    </row>
    <row r="493" spans="1:7" x14ac:dyDescent="0.25">
      <c r="A493" s="8" t="s">
        <v>209</v>
      </c>
      <c r="B493" s="8" t="s">
        <v>299</v>
      </c>
      <c r="C493" s="8" t="s">
        <v>322</v>
      </c>
      <c r="D493" s="8" t="s">
        <v>323</v>
      </c>
      <c r="E493" s="8" t="s">
        <v>324</v>
      </c>
      <c r="F493" s="8" t="s">
        <v>421</v>
      </c>
      <c r="G493" s="8" t="s">
        <v>518</v>
      </c>
    </row>
    <row r="494" spans="1:7" x14ac:dyDescent="0.25">
      <c r="A494" s="8" t="s">
        <v>868</v>
      </c>
      <c r="B494" s="8" t="s">
        <v>299</v>
      </c>
      <c r="C494" s="8" t="s">
        <v>322</v>
      </c>
      <c r="D494" s="8" t="s">
        <v>323</v>
      </c>
      <c r="E494" s="8" t="s">
        <v>334</v>
      </c>
      <c r="F494" s="8" t="s">
        <v>335</v>
      </c>
      <c r="G494" s="8" t="s">
        <v>336</v>
      </c>
    </row>
    <row r="495" spans="1:7" x14ac:dyDescent="0.25">
      <c r="A495" s="8" t="s">
        <v>869</v>
      </c>
      <c r="B495" s="8" t="s">
        <v>299</v>
      </c>
      <c r="C495" s="8" t="s">
        <v>322</v>
      </c>
      <c r="D495" s="8" t="s">
        <v>323</v>
      </c>
      <c r="E495" s="8" t="s">
        <v>324</v>
      </c>
      <c r="F495" s="8" t="s">
        <v>706</v>
      </c>
      <c r="G495" s="8" t="s">
        <v>706</v>
      </c>
    </row>
    <row r="496" spans="1:7" x14ac:dyDescent="0.25">
      <c r="A496" s="8" t="s">
        <v>870</v>
      </c>
      <c r="B496" s="8" t="s">
        <v>299</v>
      </c>
      <c r="C496" s="8" t="s">
        <v>322</v>
      </c>
      <c r="D496" s="8" t="s">
        <v>323</v>
      </c>
      <c r="E496" s="8" t="s">
        <v>324</v>
      </c>
      <c r="F496" s="8" t="s">
        <v>325</v>
      </c>
      <c r="G496" s="8" t="s">
        <v>326</v>
      </c>
    </row>
    <row r="497" spans="1:7" x14ac:dyDescent="0.25">
      <c r="A497" s="8" t="s">
        <v>871</v>
      </c>
      <c r="B497" s="8" t="s">
        <v>299</v>
      </c>
      <c r="C497" s="8" t="s">
        <v>322</v>
      </c>
      <c r="D497" s="8" t="s">
        <v>323</v>
      </c>
      <c r="E497" s="8" t="s">
        <v>324</v>
      </c>
      <c r="F497" s="8" t="s">
        <v>325</v>
      </c>
      <c r="G497" s="8" t="s">
        <v>326</v>
      </c>
    </row>
    <row r="498" spans="1:7" x14ac:dyDescent="0.25">
      <c r="A498" s="8" t="s">
        <v>872</v>
      </c>
      <c r="B498" s="8" t="s">
        <v>299</v>
      </c>
      <c r="C498" s="8" t="s">
        <v>322</v>
      </c>
      <c r="D498" s="8" t="s">
        <v>323</v>
      </c>
      <c r="E498" s="8" t="s">
        <v>324</v>
      </c>
      <c r="F498" s="8" t="s">
        <v>325</v>
      </c>
      <c r="G498" s="8" t="s">
        <v>326</v>
      </c>
    </row>
    <row r="499" spans="1:7" x14ac:dyDescent="0.25">
      <c r="A499" s="8" t="s">
        <v>279</v>
      </c>
      <c r="B499" s="8" t="s">
        <v>299</v>
      </c>
      <c r="C499" s="8" t="s">
        <v>322</v>
      </c>
      <c r="D499" s="8" t="s">
        <v>323</v>
      </c>
      <c r="E499" s="8" t="s">
        <v>324</v>
      </c>
      <c r="F499" s="8" t="s">
        <v>541</v>
      </c>
      <c r="G499" s="8" t="s">
        <v>873</v>
      </c>
    </row>
    <row r="500" spans="1:7" x14ac:dyDescent="0.25">
      <c r="A500" s="8" t="s">
        <v>874</v>
      </c>
      <c r="B500" s="8" t="s">
        <v>299</v>
      </c>
      <c r="C500" s="8" t="s">
        <v>322</v>
      </c>
      <c r="D500" s="8" t="s">
        <v>323</v>
      </c>
      <c r="E500" s="8" t="s">
        <v>324</v>
      </c>
      <c r="F500" s="8" t="s">
        <v>325</v>
      </c>
      <c r="G500" s="8" t="s">
        <v>326</v>
      </c>
    </row>
    <row r="501" spans="1:7" x14ac:dyDescent="0.25">
      <c r="A501" s="8" t="s">
        <v>280</v>
      </c>
      <c r="B501" s="8" t="s">
        <v>299</v>
      </c>
      <c r="C501" s="8" t="s">
        <v>310</v>
      </c>
      <c r="D501" s="8" t="s">
        <v>319</v>
      </c>
      <c r="E501" s="8" t="s">
        <v>340</v>
      </c>
      <c r="F501" s="8" t="s">
        <v>523</v>
      </c>
      <c r="G501" s="8" t="s">
        <v>523</v>
      </c>
    </row>
    <row r="502" spans="1:7" x14ac:dyDescent="0.25">
      <c r="A502" s="8" t="s">
        <v>211</v>
      </c>
      <c r="B502" s="8" t="s">
        <v>299</v>
      </c>
      <c r="C502" s="8" t="s">
        <v>322</v>
      </c>
      <c r="D502" s="8" t="s">
        <v>323</v>
      </c>
      <c r="E502" s="8" t="s">
        <v>324</v>
      </c>
      <c r="F502" s="8" t="s">
        <v>409</v>
      </c>
      <c r="G502" s="8" t="s">
        <v>410</v>
      </c>
    </row>
    <row r="503" spans="1:7" x14ac:dyDescent="0.25">
      <c r="A503" s="8" t="s">
        <v>875</v>
      </c>
      <c r="B503" s="8" t="s">
        <v>299</v>
      </c>
      <c r="C503" s="8" t="s">
        <v>322</v>
      </c>
      <c r="D503" s="8" t="s">
        <v>323</v>
      </c>
      <c r="E503" s="8" t="s">
        <v>324</v>
      </c>
      <c r="F503" s="8" t="s">
        <v>325</v>
      </c>
      <c r="G503" s="8" t="s">
        <v>326</v>
      </c>
    </row>
    <row r="504" spans="1:7" x14ac:dyDescent="0.25">
      <c r="A504" s="8" t="s">
        <v>876</v>
      </c>
      <c r="B504" s="8" t="s">
        <v>299</v>
      </c>
      <c r="C504" s="8" t="s">
        <v>322</v>
      </c>
      <c r="D504" s="8" t="s">
        <v>323</v>
      </c>
      <c r="E504" s="8" t="s">
        <v>324</v>
      </c>
      <c r="F504" s="8" t="s">
        <v>325</v>
      </c>
      <c r="G504" s="8" t="s">
        <v>326</v>
      </c>
    </row>
    <row r="505" spans="1:7" x14ac:dyDescent="0.25">
      <c r="A505" s="8" t="s">
        <v>877</v>
      </c>
      <c r="B505" s="8" t="s">
        <v>299</v>
      </c>
      <c r="C505" s="8" t="s">
        <v>322</v>
      </c>
      <c r="D505" s="8" t="s">
        <v>323</v>
      </c>
      <c r="E505" s="8" t="s">
        <v>324</v>
      </c>
      <c r="F505" s="8" t="s">
        <v>421</v>
      </c>
      <c r="G505" s="8" t="s">
        <v>518</v>
      </c>
    </row>
    <row r="506" spans="1:7" x14ac:dyDescent="0.25">
      <c r="A506" s="8" t="s">
        <v>102</v>
      </c>
      <c r="B506" s="8" t="s">
        <v>299</v>
      </c>
      <c r="C506" s="8" t="s">
        <v>322</v>
      </c>
      <c r="D506" s="8" t="s">
        <v>323</v>
      </c>
      <c r="E506" s="8" t="s">
        <v>324</v>
      </c>
      <c r="F506" s="8" t="s">
        <v>409</v>
      </c>
      <c r="G506" s="8" t="s">
        <v>410</v>
      </c>
    </row>
    <row r="507" spans="1:7" x14ac:dyDescent="0.25">
      <c r="A507" s="8" t="s">
        <v>878</v>
      </c>
      <c r="B507" s="8" t="s">
        <v>299</v>
      </c>
      <c r="C507" s="8" t="s">
        <v>322</v>
      </c>
      <c r="D507" s="8" t="s">
        <v>323</v>
      </c>
      <c r="E507" s="8" t="s">
        <v>324</v>
      </c>
      <c r="F507" s="8" t="s">
        <v>541</v>
      </c>
      <c r="G507" s="8" t="s">
        <v>879</v>
      </c>
    </row>
    <row r="508" spans="1:7" x14ac:dyDescent="0.25">
      <c r="A508" s="8" t="s">
        <v>880</v>
      </c>
      <c r="B508" s="8" t="s">
        <v>299</v>
      </c>
      <c r="C508" s="8" t="s">
        <v>322</v>
      </c>
      <c r="D508" s="8" t="s">
        <v>323</v>
      </c>
      <c r="E508" s="8" t="s">
        <v>324</v>
      </c>
      <c r="F508" s="8" t="s">
        <v>325</v>
      </c>
      <c r="G508" s="8" t="s">
        <v>326</v>
      </c>
    </row>
    <row r="509" spans="1:7" x14ac:dyDescent="0.25">
      <c r="A509" s="8" t="s">
        <v>881</v>
      </c>
      <c r="B509" s="8" t="s">
        <v>299</v>
      </c>
      <c r="C509" s="8" t="s">
        <v>322</v>
      </c>
      <c r="D509" s="8" t="s">
        <v>323</v>
      </c>
      <c r="E509" s="8" t="s">
        <v>324</v>
      </c>
      <c r="F509" s="8" t="s">
        <v>325</v>
      </c>
      <c r="G509" s="8" t="s">
        <v>326</v>
      </c>
    </row>
    <row r="510" spans="1:7" x14ac:dyDescent="0.25">
      <c r="A510" s="8" t="s">
        <v>882</v>
      </c>
      <c r="B510" s="8" t="s">
        <v>299</v>
      </c>
      <c r="C510" s="8" t="s">
        <v>322</v>
      </c>
      <c r="D510" s="8" t="s">
        <v>323</v>
      </c>
      <c r="E510" s="8" t="s">
        <v>324</v>
      </c>
      <c r="F510" s="8" t="s">
        <v>325</v>
      </c>
      <c r="G510" s="8" t="s">
        <v>326</v>
      </c>
    </row>
    <row r="511" spans="1:7" x14ac:dyDescent="0.25">
      <c r="A511" s="8" t="s">
        <v>213</v>
      </c>
      <c r="B511" s="8" t="s">
        <v>299</v>
      </c>
      <c r="C511" s="8" t="s">
        <v>306</v>
      </c>
      <c r="D511" s="8" t="s">
        <v>306</v>
      </c>
      <c r="E511" s="8" t="s">
        <v>307</v>
      </c>
      <c r="F511" s="8" t="s">
        <v>383</v>
      </c>
      <c r="G511" s="8" t="s">
        <v>383</v>
      </c>
    </row>
    <row r="512" spans="1:7" x14ac:dyDescent="0.25">
      <c r="A512" s="8" t="s">
        <v>104</v>
      </c>
      <c r="B512" s="8" t="s">
        <v>299</v>
      </c>
      <c r="C512" s="8" t="s">
        <v>306</v>
      </c>
      <c r="D512" s="8" t="s">
        <v>306</v>
      </c>
      <c r="E512" s="8" t="s">
        <v>307</v>
      </c>
      <c r="F512" s="8" t="s">
        <v>383</v>
      </c>
      <c r="G512" s="8" t="s">
        <v>383</v>
      </c>
    </row>
    <row r="513" spans="1:7" x14ac:dyDescent="0.25">
      <c r="A513" s="8" t="s">
        <v>883</v>
      </c>
      <c r="B513" s="8" t="s">
        <v>299</v>
      </c>
      <c r="C513" s="8" t="s">
        <v>306</v>
      </c>
      <c r="D513" s="8" t="s">
        <v>306</v>
      </c>
      <c r="E513" s="8" t="s">
        <v>307</v>
      </c>
      <c r="F513" s="8" t="s">
        <v>308</v>
      </c>
      <c r="G513" s="8" t="s">
        <v>309</v>
      </c>
    </row>
    <row r="514" spans="1:7" x14ac:dyDescent="0.25">
      <c r="A514" s="8" t="s">
        <v>884</v>
      </c>
      <c r="B514" s="8" t="s">
        <v>299</v>
      </c>
      <c r="C514" s="8" t="s">
        <v>306</v>
      </c>
      <c r="D514" s="8" t="s">
        <v>306</v>
      </c>
      <c r="E514" s="8" t="s">
        <v>307</v>
      </c>
      <c r="F514" s="8" t="s">
        <v>490</v>
      </c>
      <c r="G514" s="8" t="s">
        <v>819</v>
      </c>
    </row>
    <row r="515" spans="1:7" x14ac:dyDescent="0.25">
      <c r="A515" s="8" t="s">
        <v>885</v>
      </c>
      <c r="B515" s="8" t="s">
        <v>299</v>
      </c>
      <c r="C515" s="8" t="s">
        <v>306</v>
      </c>
      <c r="D515" s="8" t="s">
        <v>306</v>
      </c>
      <c r="E515" s="8" t="s">
        <v>307</v>
      </c>
      <c r="F515" s="8" t="s">
        <v>308</v>
      </c>
      <c r="G515" s="8" t="s">
        <v>698</v>
      </c>
    </row>
    <row r="516" spans="1:7" x14ac:dyDescent="0.25">
      <c r="A516" s="8" t="s">
        <v>886</v>
      </c>
      <c r="B516" s="8" t="s">
        <v>299</v>
      </c>
      <c r="C516" s="8" t="s">
        <v>306</v>
      </c>
      <c r="D516" s="8" t="s">
        <v>306</v>
      </c>
      <c r="E516" s="8" t="s">
        <v>307</v>
      </c>
      <c r="F516" s="8" t="s">
        <v>436</v>
      </c>
      <c r="G516" s="8" t="s">
        <v>437</v>
      </c>
    </row>
    <row r="517" spans="1:7" x14ac:dyDescent="0.25">
      <c r="A517" s="8" t="s">
        <v>281</v>
      </c>
      <c r="B517" s="8" t="s">
        <v>299</v>
      </c>
      <c r="C517" s="8" t="s">
        <v>306</v>
      </c>
      <c r="D517" s="8" t="s">
        <v>306</v>
      </c>
      <c r="E517" s="8" t="s">
        <v>307</v>
      </c>
      <c r="F517" s="8" t="s">
        <v>383</v>
      </c>
      <c r="G517" s="8" t="s">
        <v>383</v>
      </c>
    </row>
    <row r="518" spans="1:7" x14ac:dyDescent="0.25">
      <c r="A518" s="8" t="s">
        <v>887</v>
      </c>
      <c r="B518" s="8" t="s">
        <v>299</v>
      </c>
      <c r="C518" s="8" t="s">
        <v>306</v>
      </c>
      <c r="D518" s="8" t="s">
        <v>306</v>
      </c>
      <c r="E518" s="8" t="s">
        <v>307</v>
      </c>
      <c r="F518" s="8" t="s">
        <v>308</v>
      </c>
      <c r="G518" s="8" t="s">
        <v>309</v>
      </c>
    </row>
    <row r="519" spans="1:7" x14ac:dyDescent="0.25">
      <c r="A519" s="8" t="s">
        <v>888</v>
      </c>
      <c r="B519" s="8" t="s">
        <v>299</v>
      </c>
      <c r="C519" s="8" t="s">
        <v>306</v>
      </c>
      <c r="D519" s="8" t="s">
        <v>306</v>
      </c>
      <c r="E519" s="8" t="s">
        <v>307</v>
      </c>
      <c r="F519" s="8" t="s">
        <v>308</v>
      </c>
      <c r="G519" s="8" t="s">
        <v>309</v>
      </c>
    </row>
    <row r="520" spans="1:7" x14ac:dyDescent="0.25">
      <c r="A520" s="8" t="s">
        <v>889</v>
      </c>
      <c r="B520" s="8" t="s">
        <v>299</v>
      </c>
      <c r="C520" s="8" t="s">
        <v>306</v>
      </c>
      <c r="D520" s="8" t="s">
        <v>306</v>
      </c>
      <c r="E520" s="8" t="s">
        <v>307</v>
      </c>
      <c r="F520" s="8" t="s">
        <v>383</v>
      </c>
      <c r="G520" s="8" t="s">
        <v>383</v>
      </c>
    </row>
    <row r="521" spans="1:7" x14ac:dyDescent="0.25">
      <c r="A521" s="8" t="s">
        <v>282</v>
      </c>
      <c r="B521" s="8" t="s">
        <v>299</v>
      </c>
      <c r="C521" s="8" t="s">
        <v>306</v>
      </c>
      <c r="D521" s="8" t="s">
        <v>306</v>
      </c>
      <c r="E521" s="8" t="s">
        <v>307</v>
      </c>
      <c r="F521" s="8" t="s">
        <v>890</v>
      </c>
      <c r="G521" s="8" t="s">
        <v>891</v>
      </c>
    </row>
    <row r="522" spans="1:7" x14ac:dyDescent="0.25">
      <c r="A522" s="8" t="s">
        <v>892</v>
      </c>
      <c r="B522" s="8" t="s">
        <v>299</v>
      </c>
      <c r="C522" s="8" t="s">
        <v>306</v>
      </c>
      <c r="D522" s="8" t="s">
        <v>306</v>
      </c>
      <c r="E522" s="8" t="s">
        <v>307</v>
      </c>
      <c r="F522" s="8" t="s">
        <v>383</v>
      </c>
      <c r="G522" s="8" t="s">
        <v>383</v>
      </c>
    </row>
    <row r="523" spans="1:7" x14ac:dyDescent="0.25">
      <c r="A523" s="8" t="s">
        <v>215</v>
      </c>
      <c r="B523" s="8" t="s">
        <v>299</v>
      </c>
      <c r="C523" s="8" t="s">
        <v>306</v>
      </c>
      <c r="D523" s="8" t="s">
        <v>306</v>
      </c>
      <c r="E523" s="8" t="s">
        <v>307</v>
      </c>
      <c r="F523" s="8" t="s">
        <v>893</v>
      </c>
      <c r="G523" s="8" t="s">
        <v>894</v>
      </c>
    </row>
    <row r="524" spans="1:7" x14ac:dyDescent="0.25">
      <c r="A524" s="8" t="s">
        <v>89</v>
      </c>
      <c r="B524" s="8" t="s">
        <v>299</v>
      </c>
      <c r="C524" s="8" t="s">
        <v>306</v>
      </c>
      <c r="D524" s="8" t="s">
        <v>306</v>
      </c>
      <c r="E524" s="8" t="s">
        <v>307</v>
      </c>
      <c r="F524" s="8" t="s">
        <v>807</v>
      </c>
      <c r="G524" s="8" t="s">
        <v>895</v>
      </c>
    </row>
    <row r="525" spans="1:7" x14ac:dyDescent="0.25">
      <c r="A525" s="8" t="s">
        <v>896</v>
      </c>
      <c r="B525" s="8" t="s">
        <v>299</v>
      </c>
      <c r="C525" s="8" t="s">
        <v>306</v>
      </c>
      <c r="D525" s="8" t="s">
        <v>306</v>
      </c>
      <c r="E525" s="8" t="s">
        <v>307</v>
      </c>
      <c r="F525" s="8" t="s">
        <v>450</v>
      </c>
      <c r="G525" s="8" t="s">
        <v>576</v>
      </c>
    </row>
    <row r="526" spans="1:7" x14ac:dyDescent="0.25">
      <c r="A526" s="8" t="s">
        <v>91</v>
      </c>
      <c r="B526" s="8" t="s">
        <v>299</v>
      </c>
      <c r="C526" s="8" t="s">
        <v>306</v>
      </c>
      <c r="D526" s="8" t="s">
        <v>306</v>
      </c>
      <c r="E526" s="8" t="s">
        <v>307</v>
      </c>
      <c r="F526" s="8" t="s">
        <v>450</v>
      </c>
      <c r="G526" s="8" t="s">
        <v>576</v>
      </c>
    </row>
    <row r="527" spans="1:7" x14ac:dyDescent="0.25">
      <c r="A527" s="8" t="s">
        <v>217</v>
      </c>
      <c r="B527" s="8" t="s">
        <v>299</v>
      </c>
      <c r="C527" s="8" t="s">
        <v>306</v>
      </c>
      <c r="D527" s="8" t="s">
        <v>306</v>
      </c>
      <c r="E527" s="8" t="s">
        <v>307</v>
      </c>
      <c r="F527" s="8" t="s">
        <v>383</v>
      </c>
      <c r="G527" s="8" t="s">
        <v>383</v>
      </c>
    </row>
    <row r="528" spans="1:7" x14ac:dyDescent="0.25">
      <c r="A528" s="8" t="s">
        <v>106</v>
      </c>
      <c r="B528" s="8" t="s">
        <v>299</v>
      </c>
      <c r="C528" s="8" t="s">
        <v>306</v>
      </c>
      <c r="D528" s="8" t="s">
        <v>306</v>
      </c>
      <c r="E528" s="8" t="s">
        <v>307</v>
      </c>
      <c r="F528" s="8" t="s">
        <v>450</v>
      </c>
      <c r="G528" s="8" t="s">
        <v>576</v>
      </c>
    </row>
    <row r="529" spans="1:7" x14ac:dyDescent="0.25">
      <c r="A529" s="8" t="s">
        <v>897</v>
      </c>
      <c r="B529" s="8" t="s">
        <v>299</v>
      </c>
      <c r="C529" s="8" t="s">
        <v>306</v>
      </c>
      <c r="D529" s="8" t="s">
        <v>306</v>
      </c>
      <c r="E529" s="8" t="s">
        <v>618</v>
      </c>
      <c r="F529" s="8" t="s">
        <v>618</v>
      </c>
      <c r="G529" s="8" t="s">
        <v>618</v>
      </c>
    </row>
    <row r="530" spans="1:7" x14ac:dyDescent="0.25">
      <c r="A530" s="8" t="s">
        <v>94</v>
      </c>
      <c r="B530" s="8" t="s">
        <v>299</v>
      </c>
      <c r="C530" s="8" t="s">
        <v>306</v>
      </c>
      <c r="D530" s="8" t="s">
        <v>306</v>
      </c>
      <c r="E530" s="8" t="s">
        <v>307</v>
      </c>
      <c r="F530" s="8" t="s">
        <v>383</v>
      </c>
      <c r="G530" s="8" t="s">
        <v>383</v>
      </c>
    </row>
    <row r="531" spans="1:7" x14ac:dyDescent="0.25">
      <c r="A531" s="8" t="s">
        <v>219</v>
      </c>
      <c r="B531" s="8" t="s">
        <v>299</v>
      </c>
      <c r="C531" s="8" t="s">
        <v>306</v>
      </c>
      <c r="D531" s="8" t="s">
        <v>306</v>
      </c>
      <c r="E531" s="8" t="s">
        <v>307</v>
      </c>
      <c r="F531" s="8" t="s">
        <v>383</v>
      </c>
      <c r="G531" s="8" t="s">
        <v>383</v>
      </c>
    </row>
    <row r="532" spans="1:7" x14ac:dyDescent="0.25">
      <c r="A532" s="8" t="s">
        <v>221</v>
      </c>
      <c r="B532" s="8" t="s">
        <v>299</v>
      </c>
      <c r="C532" s="8" t="s">
        <v>310</v>
      </c>
      <c r="D532" s="8" t="s">
        <v>319</v>
      </c>
      <c r="E532" s="8" t="s">
        <v>340</v>
      </c>
      <c r="F532" s="8" t="s">
        <v>523</v>
      </c>
      <c r="G532" s="8" t="s">
        <v>523</v>
      </c>
    </row>
    <row r="533" spans="1:7" x14ac:dyDescent="0.25">
      <c r="A533" s="8" t="s">
        <v>898</v>
      </c>
      <c r="B533" s="8" t="s">
        <v>299</v>
      </c>
      <c r="C533" s="8" t="s">
        <v>310</v>
      </c>
      <c r="D533" s="8" t="s">
        <v>319</v>
      </c>
      <c r="E533" s="8" t="s">
        <v>340</v>
      </c>
      <c r="F533" s="8" t="s">
        <v>523</v>
      </c>
      <c r="G533" s="8" t="s">
        <v>523</v>
      </c>
    </row>
    <row r="534" spans="1:7" x14ac:dyDescent="0.25">
      <c r="A534" s="8" t="s">
        <v>899</v>
      </c>
      <c r="B534" s="8" t="s">
        <v>299</v>
      </c>
      <c r="C534" s="8" t="s">
        <v>310</v>
      </c>
      <c r="D534" s="8" t="s">
        <v>319</v>
      </c>
      <c r="E534" s="8" t="s">
        <v>427</v>
      </c>
      <c r="F534" s="8" t="s">
        <v>427</v>
      </c>
      <c r="G534" s="8" t="s">
        <v>427</v>
      </c>
    </row>
    <row r="535" spans="1:7" x14ac:dyDescent="0.25">
      <c r="A535" s="8" t="s">
        <v>900</v>
      </c>
      <c r="B535" s="8" t="s">
        <v>299</v>
      </c>
      <c r="C535" s="8" t="s">
        <v>310</v>
      </c>
      <c r="D535" s="8" t="s">
        <v>319</v>
      </c>
      <c r="E535" s="8" t="s">
        <v>427</v>
      </c>
      <c r="F535" s="8" t="s">
        <v>427</v>
      </c>
      <c r="G535" s="8" t="s">
        <v>427</v>
      </c>
    </row>
    <row r="536" spans="1:7" x14ac:dyDescent="0.25">
      <c r="A536" s="8" t="s">
        <v>901</v>
      </c>
      <c r="B536" s="8" t="s">
        <v>299</v>
      </c>
      <c r="C536" s="8" t="s">
        <v>310</v>
      </c>
      <c r="D536" s="8" t="s">
        <v>319</v>
      </c>
      <c r="E536" s="8" t="s">
        <v>340</v>
      </c>
      <c r="F536" s="8" t="s">
        <v>523</v>
      </c>
      <c r="G536" s="8" t="s">
        <v>523</v>
      </c>
    </row>
    <row r="537" spans="1:7" x14ac:dyDescent="0.25">
      <c r="A537" s="8" t="s">
        <v>902</v>
      </c>
      <c r="B537" s="8" t="s">
        <v>299</v>
      </c>
      <c r="C537" s="8" t="s">
        <v>310</v>
      </c>
      <c r="D537" s="8" t="s">
        <v>319</v>
      </c>
      <c r="E537" s="8" t="s">
        <v>427</v>
      </c>
      <c r="F537" s="8" t="s">
        <v>427</v>
      </c>
      <c r="G537" s="8" t="s">
        <v>427</v>
      </c>
    </row>
    <row r="538" spans="1:7" x14ac:dyDescent="0.25">
      <c r="A538" s="8" t="s">
        <v>903</v>
      </c>
      <c r="B538" s="8" t="s">
        <v>299</v>
      </c>
      <c r="C538" s="8" t="s">
        <v>310</v>
      </c>
      <c r="D538" s="8" t="s">
        <v>319</v>
      </c>
      <c r="E538" s="8" t="s">
        <v>337</v>
      </c>
      <c r="F538" s="8" t="s">
        <v>338</v>
      </c>
      <c r="G538" s="8" t="s">
        <v>672</v>
      </c>
    </row>
    <row r="539" spans="1:7" x14ac:dyDescent="0.25">
      <c r="A539" s="8" t="s">
        <v>904</v>
      </c>
      <c r="B539" s="8" t="s">
        <v>299</v>
      </c>
      <c r="C539" s="8" t="s">
        <v>310</v>
      </c>
      <c r="D539" s="8" t="s">
        <v>319</v>
      </c>
      <c r="E539" s="8" t="s">
        <v>320</v>
      </c>
      <c r="F539" s="8" t="s">
        <v>373</v>
      </c>
      <c r="G539" s="8" t="s">
        <v>852</v>
      </c>
    </row>
    <row r="540" spans="1:7" x14ac:dyDescent="0.25">
      <c r="A540" s="8" t="s">
        <v>223</v>
      </c>
      <c r="B540" s="8" t="s">
        <v>299</v>
      </c>
      <c r="C540" s="8" t="s">
        <v>310</v>
      </c>
      <c r="D540" s="8" t="s">
        <v>319</v>
      </c>
      <c r="E540" s="8" t="s">
        <v>320</v>
      </c>
      <c r="F540" s="8" t="s">
        <v>905</v>
      </c>
      <c r="G540" s="8" t="s">
        <v>906</v>
      </c>
    </row>
    <row r="541" spans="1:7" x14ac:dyDescent="0.25">
      <c r="A541" s="8" t="s">
        <v>907</v>
      </c>
      <c r="B541" s="8" t="s">
        <v>299</v>
      </c>
      <c r="C541" s="8" t="s">
        <v>310</v>
      </c>
      <c r="D541" s="8" t="s">
        <v>319</v>
      </c>
      <c r="E541" s="8" t="s">
        <v>427</v>
      </c>
      <c r="F541" s="8" t="s">
        <v>427</v>
      </c>
      <c r="G541" s="8" t="s">
        <v>427</v>
      </c>
    </row>
    <row r="542" spans="1:7" x14ac:dyDescent="0.25">
      <c r="A542" s="8" t="s">
        <v>283</v>
      </c>
      <c r="B542" s="8" t="s">
        <v>299</v>
      </c>
      <c r="C542" s="8" t="s">
        <v>310</v>
      </c>
      <c r="D542" s="8" t="s">
        <v>319</v>
      </c>
      <c r="E542" s="8" t="s">
        <v>340</v>
      </c>
      <c r="F542" s="8" t="s">
        <v>523</v>
      </c>
      <c r="G542" s="8" t="s">
        <v>523</v>
      </c>
    </row>
    <row r="543" spans="1:7" x14ac:dyDescent="0.25">
      <c r="A543" s="8" t="s">
        <v>908</v>
      </c>
      <c r="B543" s="8" t="s">
        <v>299</v>
      </c>
      <c r="C543" s="8" t="s">
        <v>300</v>
      </c>
      <c r="D543" s="8" t="s">
        <v>379</v>
      </c>
      <c r="E543" s="8" t="s">
        <v>380</v>
      </c>
      <c r="F543" s="8" t="s">
        <v>572</v>
      </c>
      <c r="G543" s="8" t="s">
        <v>572</v>
      </c>
    </row>
    <row r="544" spans="1:7" x14ac:dyDescent="0.25">
      <c r="A544" s="8" t="s">
        <v>225</v>
      </c>
      <c r="B544" s="8" t="s">
        <v>299</v>
      </c>
      <c r="C544" s="8" t="s">
        <v>310</v>
      </c>
      <c r="D544" s="8" t="s">
        <v>319</v>
      </c>
      <c r="E544" s="8" t="s">
        <v>427</v>
      </c>
      <c r="F544" s="8" t="s">
        <v>427</v>
      </c>
      <c r="G544" s="8" t="s">
        <v>427</v>
      </c>
    </row>
    <row r="545" spans="1:7" x14ac:dyDescent="0.25">
      <c r="A545" s="8" t="s">
        <v>227</v>
      </c>
      <c r="B545" s="8" t="s">
        <v>299</v>
      </c>
      <c r="C545" s="8" t="s">
        <v>310</v>
      </c>
      <c r="D545" s="8" t="s">
        <v>319</v>
      </c>
      <c r="E545" s="8" t="s">
        <v>320</v>
      </c>
      <c r="F545" s="8" t="s">
        <v>321</v>
      </c>
      <c r="G545" s="8" t="s">
        <v>321</v>
      </c>
    </row>
    <row r="546" spans="1:7" x14ac:dyDescent="0.25">
      <c r="A546" s="8" t="s">
        <v>284</v>
      </c>
      <c r="B546" s="8" t="s">
        <v>299</v>
      </c>
      <c r="C546" s="8" t="s">
        <v>310</v>
      </c>
      <c r="D546" s="8" t="s">
        <v>319</v>
      </c>
      <c r="E546" s="8" t="s">
        <v>340</v>
      </c>
      <c r="F546" s="8" t="s">
        <v>523</v>
      </c>
      <c r="G546" s="8" t="s">
        <v>523</v>
      </c>
    </row>
    <row r="547" spans="1:7" x14ac:dyDescent="0.25">
      <c r="A547" s="8" t="s">
        <v>97</v>
      </c>
      <c r="B547" s="8" t="s">
        <v>299</v>
      </c>
      <c r="C547" s="8" t="s">
        <v>310</v>
      </c>
      <c r="D547" s="8" t="s">
        <v>319</v>
      </c>
      <c r="E547" s="8" t="s">
        <v>337</v>
      </c>
      <c r="F547" s="8" t="s">
        <v>338</v>
      </c>
      <c r="G547" s="8" t="s">
        <v>482</v>
      </c>
    </row>
    <row r="548" spans="1:7" x14ac:dyDescent="0.25">
      <c r="A548" s="8" t="s">
        <v>65</v>
      </c>
      <c r="B548" s="8" t="s">
        <v>299</v>
      </c>
      <c r="C548" s="8" t="s">
        <v>310</v>
      </c>
      <c r="D548" s="8" t="s">
        <v>319</v>
      </c>
      <c r="E548" s="8" t="s">
        <v>376</v>
      </c>
      <c r="F548" s="8" t="s">
        <v>377</v>
      </c>
      <c r="G548" s="8" t="s">
        <v>378</v>
      </c>
    </row>
    <row r="549" spans="1:7" x14ac:dyDescent="0.25">
      <c r="A549" s="8" t="s">
        <v>909</v>
      </c>
      <c r="B549" s="8" t="s">
        <v>299</v>
      </c>
      <c r="C549" s="8" t="s">
        <v>391</v>
      </c>
      <c r="D549" s="8" t="s">
        <v>392</v>
      </c>
      <c r="E549" s="8" t="s">
        <v>493</v>
      </c>
      <c r="F549" s="8" t="s">
        <v>494</v>
      </c>
      <c r="G549" s="8" t="s">
        <v>495</v>
      </c>
    </row>
    <row r="550" spans="1:7" x14ac:dyDescent="0.25">
      <c r="A550" s="8" t="s">
        <v>910</v>
      </c>
      <c r="B550" s="8" t="s">
        <v>299</v>
      </c>
      <c r="C550" s="8" t="s">
        <v>306</v>
      </c>
      <c r="D550" s="8" t="s">
        <v>306</v>
      </c>
      <c r="E550" s="8" t="s">
        <v>307</v>
      </c>
      <c r="F550" s="8" t="s">
        <v>490</v>
      </c>
      <c r="G550" s="8" t="s">
        <v>819</v>
      </c>
    </row>
    <row r="551" spans="1:7" x14ac:dyDescent="0.25">
      <c r="A551" s="8" t="s">
        <v>911</v>
      </c>
      <c r="B551" s="8" t="s">
        <v>299</v>
      </c>
      <c r="C551" s="8" t="s">
        <v>306</v>
      </c>
      <c r="D551" s="8" t="s">
        <v>306</v>
      </c>
      <c r="E551" s="8" t="s">
        <v>307</v>
      </c>
      <c r="F551" s="8" t="s">
        <v>383</v>
      </c>
      <c r="G551" s="8" t="s">
        <v>383</v>
      </c>
    </row>
    <row r="552" spans="1:7" x14ac:dyDescent="0.25">
      <c r="A552" s="8" t="s">
        <v>68</v>
      </c>
      <c r="B552" s="8" t="s">
        <v>299</v>
      </c>
      <c r="C552" s="8" t="s">
        <v>306</v>
      </c>
      <c r="D552" s="8" t="s">
        <v>306</v>
      </c>
      <c r="E552" s="8" t="s">
        <v>307</v>
      </c>
      <c r="F552" s="8" t="s">
        <v>450</v>
      </c>
      <c r="G552" s="8" t="s">
        <v>5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F23"/>
  <sheetViews>
    <sheetView workbookViewId="0">
      <selection activeCell="C23" sqref="C23"/>
    </sheetView>
  </sheetViews>
  <sheetFormatPr defaultRowHeight="15" x14ac:dyDescent="0.25"/>
  <cols>
    <col min="1" max="1" width="17.42578125" style="1" bestFit="1" customWidth="1"/>
    <col min="2" max="16384" width="9.140625" style="1"/>
  </cols>
  <sheetData>
    <row r="2" spans="1:552" ht="15.75" x14ac:dyDescent="0.25">
      <c r="B2" s="7" t="s">
        <v>913</v>
      </c>
      <c r="C2" s="7"/>
    </row>
    <row r="5" spans="1:552" x14ac:dyDescent="0.25">
      <c r="A5" s="5" t="s">
        <v>912</v>
      </c>
      <c r="B5" s="1" t="s">
        <v>1</v>
      </c>
      <c r="C5" s="1" t="s">
        <v>305</v>
      </c>
      <c r="D5" s="1" t="s">
        <v>0</v>
      </c>
      <c r="E5" s="1" t="s">
        <v>4</v>
      </c>
      <c r="F5" s="1" t="s">
        <v>3</v>
      </c>
      <c r="G5" s="1" t="s">
        <v>2</v>
      </c>
      <c r="H5" s="1" t="s">
        <v>5</v>
      </c>
      <c r="I5" s="1" t="s">
        <v>8</v>
      </c>
      <c r="J5" s="1" t="s">
        <v>9</v>
      </c>
      <c r="K5" s="1" t="s">
        <v>328</v>
      </c>
      <c r="L5" s="1" t="s">
        <v>333</v>
      </c>
      <c r="M5" s="1" t="s">
        <v>6</v>
      </c>
      <c r="N5" s="1" t="s">
        <v>11</v>
      </c>
      <c r="O5" s="1" t="s">
        <v>342</v>
      </c>
      <c r="P5" s="1" t="s">
        <v>17</v>
      </c>
      <c r="Q5" s="1" t="s">
        <v>13</v>
      </c>
      <c r="R5" s="1" t="s">
        <v>20</v>
      </c>
      <c r="S5" s="1" t="s">
        <v>7</v>
      </c>
      <c r="T5" s="1" t="s">
        <v>27</v>
      </c>
      <c r="U5" s="1" t="s">
        <v>356</v>
      </c>
      <c r="V5" s="1" t="s">
        <v>10</v>
      </c>
      <c r="W5" s="1" t="s">
        <v>359</v>
      </c>
      <c r="X5" s="1" t="s">
        <v>12</v>
      </c>
      <c r="Y5" s="1" t="s">
        <v>15</v>
      </c>
      <c r="Z5" s="1" t="s">
        <v>35</v>
      </c>
      <c r="AA5" s="1" t="s">
        <v>18</v>
      </c>
      <c r="AB5" s="1" t="s">
        <v>46</v>
      </c>
      <c r="AC5" s="1" t="s">
        <v>30</v>
      </c>
      <c r="AD5" s="1" t="s">
        <v>368</v>
      </c>
      <c r="AE5" s="1" t="s">
        <v>371</v>
      </c>
      <c r="AF5" s="1" t="s">
        <v>33</v>
      </c>
      <c r="AG5" s="1" t="s">
        <v>51</v>
      </c>
      <c r="AH5" s="1" t="s">
        <v>43</v>
      </c>
      <c r="AI5" s="1" t="s">
        <v>14</v>
      </c>
      <c r="AJ5" s="1" t="s">
        <v>39</v>
      </c>
      <c r="AK5" s="1" t="s">
        <v>22</v>
      </c>
      <c r="AL5" s="1" t="s">
        <v>60</v>
      </c>
      <c r="AM5" s="1" t="s">
        <v>64</v>
      </c>
      <c r="AN5" s="1" t="s">
        <v>24</v>
      </c>
      <c r="AO5" s="1" t="s">
        <v>54</v>
      </c>
      <c r="AP5" s="1" t="s">
        <v>390</v>
      </c>
      <c r="AQ5" s="1" t="s">
        <v>56</v>
      </c>
      <c r="AR5" s="1" t="s">
        <v>73</v>
      </c>
      <c r="AS5" s="1" t="s">
        <v>76</v>
      </c>
      <c r="AT5" s="1" t="s">
        <v>28</v>
      </c>
      <c r="AU5" s="1" t="s">
        <v>81</v>
      </c>
      <c r="AV5" s="1" t="s">
        <v>26</v>
      </c>
      <c r="AW5" s="1" t="s">
        <v>403</v>
      </c>
      <c r="AX5" s="1" t="s">
        <v>405</v>
      </c>
      <c r="AY5" s="1" t="s">
        <v>63</v>
      </c>
      <c r="AZ5" s="1" t="s">
        <v>31</v>
      </c>
      <c r="BA5" s="1" t="s">
        <v>34</v>
      </c>
      <c r="BB5" s="1" t="s">
        <v>412</v>
      </c>
      <c r="BC5" s="1" t="s">
        <v>414</v>
      </c>
      <c r="BD5" s="1" t="s">
        <v>417</v>
      </c>
      <c r="BE5" s="1" t="s">
        <v>418</v>
      </c>
      <c r="BF5" s="1" t="s">
        <v>92</v>
      </c>
      <c r="BG5" s="1" t="s">
        <v>420</v>
      </c>
      <c r="BH5" s="1" t="s">
        <v>16</v>
      </c>
      <c r="BI5" s="1" t="s">
        <v>426</v>
      </c>
      <c r="BJ5" s="1" t="s">
        <v>70</v>
      </c>
      <c r="BK5" s="1" t="s">
        <v>19</v>
      </c>
      <c r="BL5" s="1" t="s">
        <v>431</v>
      </c>
      <c r="BM5" s="1" t="s">
        <v>434</v>
      </c>
      <c r="BN5" s="1" t="s">
        <v>21</v>
      </c>
      <c r="BO5" s="1" t="s">
        <v>23</v>
      </c>
      <c r="BP5" s="1" t="s">
        <v>40</v>
      </c>
      <c r="BQ5" s="1" t="s">
        <v>25</v>
      </c>
      <c r="BR5" s="1" t="s">
        <v>440</v>
      </c>
      <c r="BS5" s="1" t="s">
        <v>29</v>
      </c>
      <c r="BT5" s="1" t="s">
        <v>37</v>
      </c>
      <c r="BU5" s="1" t="s">
        <v>444</v>
      </c>
      <c r="BV5" s="1" t="s">
        <v>445</v>
      </c>
      <c r="BW5" s="1" t="s">
        <v>80</v>
      </c>
      <c r="BX5" s="1" t="s">
        <v>84</v>
      </c>
      <c r="BY5" s="1" t="s">
        <v>58</v>
      </c>
      <c r="BZ5" s="1" t="s">
        <v>87</v>
      </c>
      <c r="CA5" s="1" t="s">
        <v>62</v>
      </c>
      <c r="CB5" s="1" t="s">
        <v>66</v>
      </c>
      <c r="CC5" s="1" t="s">
        <v>111</v>
      </c>
      <c r="CD5" s="1" t="s">
        <v>32</v>
      </c>
      <c r="CE5" s="1" t="s">
        <v>456</v>
      </c>
      <c r="CF5" s="1" t="s">
        <v>459</v>
      </c>
      <c r="CG5" s="1" t="s">
        <v>461</v>
      </c>
      <c r="CH5" s="1" t="s">
        <v>464</v>
      </c>
      <c r="CI5" s="1" t="s">
        <v>48</v>
      </c>
      <c r="CJ5" s="1" t="s">
        <v>113</v>
      </c>
      <c r="CK5" s="1" t="s">
        <v>36</v>
      </c>
      <c r="CL5" s="1" t="s">
        <v>467</v>
      </c>
      <c r="CM5" s="1" t="s">
        <v>469</v>
      </c>
      <c r="CN5" s="1" t="s">
        <v>470</v>
      </c>
      <c r="CO5" s="1" t="s">
        <v>473</v>
      </c>
      <c r="CP5" s="1" t="s">
        <v>53</v>
      </c>
      <c r="CQ5" s="1" t="s">
        <v>95</v>
      </c>
      <c r="CR5" s="1" t="s">
        <v>71</v>
      </c>
      <c r="CS5" s="1" t="s">
        <v>99</v>
      </c>
      <c r="CT5" s="1" t="s">
        <v>481</v>
      </c>
      <c r="CU5" s="1" t="s">
        <v>483</v>
      </c>
      <c r="CV5" s="1" t="s">
        <v>484</v>
      </c>
      <c r="CW5" s="1" t="s">
        <v>485</v>
      </c>
      <c r="CX5" s="1" t="s">
        <v>486</v>
      </c>
      <c r="CY5" s="1" t="s">
        <v>489</v>
      </c>
      <c r="CZ5" s="1" t="s">
        <v>492</v>
      </c>
      <c r="DA5" s="1" t="s">
        <v>41</v>
      </c>
      <c r="DB5" s="1" t="s">
        <v>497</v>
      </c>
      <c r="DC5" s="1" t="s">
        <v>502</v>
      </c>
      <c r="DD5" s="1" t="s">
        <v>44</v>
      </c>
      <c r="DE5" s="1" t="s">
        <v>504</v>
      </c>
      <c r="DF5" s="1" t="s">
        <v>510</v>
      </c>
      <c r="DG5" s="1" t="s">
        <v>516</v>
      </c>
      <c r="DH5" s="1" t="s">
        <v>517</v>
      </c>
      <c r="DI5" s="1" t="s">
        <v>103</v>
      </c>
      <c r="DJ5" s="1" t="s">
        <v>118</v>
      </c>
      <c r="DK5" s="1" t="s">
        <v>119</v>
      </c>
      <c r="DL5" s="1" t="s">
        <v>105</v>
      </c>
      <c r="DM5" s="1" t="s">
        <v>74</v>
      </c>
      <c r="DN5" s="1" t="s">
        <v>107</v>
      </c>
      <c r="DO5" s="1" t="s">
        <v>522</v>
      </c>
      <c r="DP5" s="1" t="s">
        <v>108</v>
      </c>
      <c r="DQ5" s="1" t="s">
        <v>122</v>
      </c>
      <c r="DR5" s="1" t="s">
        <v>124</v>
      </c>
      <c r="DS5" s="1" t="s">
        <v>527</v>
      </c>
      <c r="DT5" s="1" t="s">
        <v>528</v>
      </c>
      <c r="DU5" s="1" t="s">
        <v>530</v>
      </c>
      <c r="DV5" s="1" t="s">
        <v>533</v>
      </c>
      <c r="DW5" s="1" t="s">
        <v>534</v>
      </c>
      <c r="DX5" s="1" t="s">
        <v>537</v>
      </c>
      <c r="DY5" s="1" t="s">
        <v>539</v>
      </c>
      <c r="DZ5" s="1" t="s">
        <v>109</v>
      </c>
      <c r="EA5" s="1" t="s">
        <v>77</v>
      </c>
      <c r="EB5" s="1" t="s">
        <v>127</v>
      </c>
      <c r="EC5" s="1" t="s">
        <v>38</v>
      </c>
      <c r="ED5" s="1" t="s">
        <v>545</v>
      </c>
      <c r="EE5" s="1" t="s">
        <v>129</v>
      </c>
      <c r="EF5" s="1" t="s">
        <v>550</v>
      </c>
      <c r="EG5" s="1" t="s">
        <v>551</v>
      </c>
      <c r="EH5" s="1" t="s">
        <v>42</v>
      </c>
      <c r="EI5" s="1" t="s">
        <v>555</v>
      </c>
      <c r="EJ5" s="1" t="s">
        <v>556</v>
      </c>
      <c r="EK5" s="1" t="s">
        <v>132</v>
      </c>
      <c r="EL5" s="1" t="s">
        <v>558</v>
      </c>
      <c r="EM5" s="1" t="s">
        <v>560</v>
      </c>
      <c r="EN5" s="1" t="s">
        <v>134</v>
      </c>
      <c r="EO5" s="1" t="s">
        <v>565</v>
      </c>
      <c r="EP5" s="1" t="s">
        <v>568</v>
      </c>
      <c r="EQ5" s="1" t="s">
        <v>571</v>
      </c>
      <c r="ER5" s="1" t="s">
        <v>110</v>
      </c>
      <c r="ES5" s="1" t="s">
        <v>574</v>
      </c>
      <c r="ET5" s="1" t="s">
        <v>45</v>
      </c>
      <c r="EU5" s="1" t="s">
        <v>577</v>
      </c>
      <c r="EV5" s="1" t="s">
        <v>579</v>
      </c>
      <c r="EW5" s="1" t="s">
        <v>580</v>
      </c>
      <c r="EX5" s="1" t="s">
        <v>584</v>
      </c>
      <c r="EY5" s="1" t="s">
        <v>112</v>
      </c>
      <c r="EZ5" s="1" t="s">
        <v>585</v>
      </c>
      <c r="FA5" s="1" t="s">
        <v>114</v>
      </c>
      <c r="FB5" s="1" t="s">
        <v>587</v>
      </c>
      <c r="FC5" s="1" t="s">
        <v>589</v>
      </c>
      <c r="FD5" s="1" t="s">
        <v>591</v>
      </c>
      <c r="FE5" s="1" t="s">
        <v>49</v>
      </c>
      <c r="FF5" s="1" t="s">
        <v>137</v>
      </c>
      <c r="FG5" s="1" t="s">
        <v>139</v>
      </c>
      <c r="FH5" s="1" t="s">
        <v>141</v>
      </c>
      <c r="FI5" s="1" t="s">
        <v>595</v>
      </c>
      <c r="FJ5" s="1" t="s">
        <v>597</v>
      </c>
      <c r="FK5" s="1" t="s">
        <v>599</v>
      </c>
      <c r="FL5" s="1" t="s">
        <v>600</v>
      </c>
      <c r="FM5" s="1" t="s">
        <v>115</v>
      </c>
      <c r="FN5" s="1" t="s">
        <v>606</v>
      </c>
      <c r="FO5" s="1" t="s">
        <v>608</v>
      </c>
      <c r="FP5" s="1" t="s">
        <v>116</v>
      </c>
      <c r="FQ5" s="1" t="s">
        <v>117</v>
      </c>
      <c r="FR5" s="1" t="s">
        <v>52</v>
      </c>
      <c r="FS5" s="1" t="s">
        <v>144</v>
      </c>
      <c r="FT5" s="1" t="s">
        <v>47</v>
      </c>
      <c r="FU5" s="1" t="s">
        <v>613</v>
      </c>
      <c r="FV5" s="1" t="s">
        <v>616</v>
      </c>
      <c r="FW5" s="1" t="s">
        <v>617</v>
      </c>
      <c r="FX5" s="1" t="s">
        <v>619</v>
      </c>
      <c r="FY5" s="1" t="s">
        <v>120</v>
      </c>
      <c r="FZ5" s="1" t="s">
        <v>623</v>
      </c>
      <c r="GA5" s="1" t="s">
        <v>121</v>
      </c>
      <c r="GB5" s="1" t="s">
        <v>123</v>
      </c>
      <c r="GC5" s="1" t="s">
        <v>148</v>
      </c>
      <c r="GD5" s="1" t="s">
        <v>150</v>
      </c>
      <c r="GE5" s="1" t="s">
        <v>152</v>
      </c>
      <c r="GF5" s="1" t="s">
        <v>154</v>
      </c>
      <c r="GG5" s="1" t="s">
        <v>125</v>
      </c>
      <c r="GH5" s="1" t="s">
        <v>157</v>
      </c>
      <c r="GI5" s="1" t="s">
        <v>159</v>
      </c>
      <c r="GJ5" s="1" t="s">
        <v>161</v>
      </c>
      <c r="GK5" s="1" t="s">
        <v>163</v>
      </c>
      <c r="GL5" s="1" t="s">
        <v>82</v>
      </c>
      <c r="GM5" s="1" t="s">
        <v>126</v>
      </c>
      <c r="GN5" s="1" t="s">
        <v>128</v>
      </c>
      <c r="GO5" s="1" t="s">
        <v>59</v>
      </c>
      <c r="GP5" s="1" t="s">
        <v>635</v>
      </c>
      <c r="GQ5" s="1" t="s">
        <v>636</v>
      </c>
      <c r="GR5" s="1" t="s">
        <v>637</v>
      </c>
      <c r="GS5" s="1" t="s">
        <v>640</v>
      </c>
      <c r="GT5" s="1" t="s">
        <v>165</v>
      </c>
      <c r="GU5" s="1" t="s">
        <v>642</v>
      </c>
      <c r="GV5" s="1" t="s">
        <v>643</v>
      </c>
      <c r="GW5" s="1" t="s">
        <v>644</v>
      </c>
      <c r="GX5" s="1" t="s">
        <v>55</v>
      </c>
      <c r="GY5" s="1" t="s">
        <v>167</v>
      </c>
      <c r="GZ5" s="1" t="s">
        <v>645</v>
      </c>
      <c r="HA5" s="1" t="s">
        <v>646</v>
      </c>
      <c r="HB5" s="1" t="s">
        <v>85</v>
      </c>
      <c r="HC5" s="1" t="s">
        <v>648</v>
      </c>
      <c r="HD5" s="1" t="s">
        <v>650</v>
      </c>
      <c r="HE5" s="1" t="s">
        <v>653</v>
      </c>
      <c r="HF5" s="1" t="s">
        <v>656</v>
      </c>
      <c r="HG5" s="1" t="s">
        <v>657</v>
      </c>
      <c r="HH5" s="1" t="s">
        <v>658</v>
      </c>
      <c r="HI5" s="1" t="s">
        <v>50</v>
      </c>
      <c r="HJ5" s="1" t="s">
        <v>88</v>
      </c>
      <c r="HK5" s="1" t="s">
        <v>661</v>
      </c>
      <c r="HL5" s="1" t="s">
        <v>662</v>
      </c>
      <c r="HM5" s="1" t="s">
        <v>663</v>
      </c>
      <c r="HN5" s="1" t="s">
        <v>171</v>
      </c>
      <c r="HO5" s="1" t="s">
        <v>130</v>
      </c>
      <c r="HP5" s="1" t="s">
        <v>173</v>
      </c>
      <c r="HQ5" s="1" t="s">
        <v>664</v>
      </c>
      <c r="HR5" s="1" t="s">
        <v>67</v>
      </c>
      <c r="HS5" s="1" t="s">
        <v>175</v>
      </c>
      <c r="HT5" s="1" t="s">
        <v>668</v>
      </c>
      <c r="HU5" s="1" t="s">
        <v>177</v>
      </c>
      <c r="HV5" s="1" t="s">
        <v>671</v>
      </c>
      <c r="HW5" s="1" t="s">
        <v>179</v>
      </c>
      <c r="HX5" s="1" t="s">
        <v>673</v>
      </c>
      <c r="HY5" s="1" t="s">
        <v>674</v>
      </c>
      <c r="HZ5" s="1" t="s">
        <v>675</v>
      </c>
      <c r="IA5" s="1" t="s">
        <v>131</v>
      </c>
      <c r="IB5" s="1" t="s">
        <v>133</v>
      </c>
      <c r="IC5" s="1" t="s">
        <v>135</v>
      </c>
      <c r="ID5" s="1" t="s">
        <v>678</v>
      </c>
      <c r="IE5" s="1" t="s">
        <v>181</v>
      </c>
      <c r="IF5" s="1" t="s">
        <v>680</v>
      </c>
      <c r="IG5" s="1" t="s">
        <v>685</v>
      </c>
      <c r="IH5" s="1" t="s">
        <v>686</v>
      </c>
      <c r="II5" s="1" t="s">
        <v>687</v>
      </c>
      <c r="IJ5" s="1" t="s">
        <v>136</v>
      </c>
      <c r="IK5" s="1" t="s">
        <v>688</v>
      </c>
      <c r="IL5" s="1" t="s">
        <v>689</v>
      </c>
      <c r="IM5" s="1" t="s">
        <v>690</v>
      </c>
      <c r="IN5" s="1" t="s">
        <v>183</v>
      </c>
      <c r="IO5" s="1" t="s">
        <v>138</v>
      </c>
      <c r="IP5" s="1" t="s">
        <v>140</v>
      </c>
      <c r="IQ5" s="1" t="s">
        <v>186</v>
      </c>
      <c r="IR5" s="1" t="s">
        <v>691</v>
      </c>
      <c r="IS5" s="1" t="s">
        <v>692</v>
      </c>
      <c r="IT5" s="1" t="s">
        <v>695</v>
      </c>
      <c r="IU5" s="1" t="s">
        <v>188</v>
      </c>
      <c r="IV5" s="1" t="s">
        <v>190</v>
      </c>
      <c r="IW5" s="1" t="s">
        <v>697</v>
      </c>
      <c r="IX5" s="1" t="s">
        <v>142</v>
      </c>
      <c r="IY5" s="1" t="s">
        <v>192</v>
      </c>
      <c r="IZ5" s="1" t="s">
        <v>701</v>
      </c>
      <c r="JA5" s="1" t="s">
        <v>702</v>
      </c>
      <c r="JB5" s="1" t="s">
        <v>703</v>
      </c>
      <c r="JC5" s="1" t="s">
        <v>194</v>
      </c>
      <c r="JD5" s="1" t="s">
        <v>143</v>
      </c>
      <c r="JE5" s="1" t="s">
        <v>196</v>
      </c>
      <c r="JF5" s="1" t="s">
        <v>198</v>
      </c>
      <c r="JG5" s="1" t="s">
        <v>145</v>
      </c>
      <c r="JH5" s="1" t="s">
        <v>704</v>
      </c>
      <c r="JI5" s="1" t="s">
        <v>200</v>
      </c>
      <c r="JJ5" s="1" t="s">
        <v>202</v>
      </c>
      <c r="JK5" s="1" t="s">
        <v>146</v>
      </c>
      <c r="JL5" s="1" t="s">
        <v>705</v>
      </c>
      <c r="JM5" s="1" t="s">
        <v>147</v>
      </c>
      <c r="JN5" s="1" t="s">
        <v>707</v>
      </c>
      <c r="JO5" s="1" t="s">
        <v>708</v>
      </c>
      <c r="JP5" s="1" t="s">
        <v>709</v>
      </c>
      <c r="JQ5" s="1" t="s">
        <v>710</v>
      </c>
      <c r="JR5" s="1" t="s">
        <v>711</v>
      </c>
      <c r="JS5" s="1" t="s">
        <v>149</v>
      </c>
      <c r="JT5" s="1" t="s">
        <v>712</v>
      </c>
      <c r="JU5" s="1" t="s">
        <v>713</v>
      </c>
      <c r="JV5" s="1" t="s">
        <v>714</v>
      </c>
      <c r="JW5" s="1" t="s">
        <v>204</v>
      </c>
      <c r="JX5" s="1" t="s">
        <v>90</v>
      </c>
      <c r="JY5" s="1" t="s">
        <v>151</v>
      </c>
      <c r="JZ5" s="1" t="s">
        <v>715</v>
      </c>
      <c r="KA5" s="1" t="s">
        <v>153</v>
      </c>
      <c r="KB5" s="1" t="s">
        <v>69</v>
      </c>
      <c r="KC5" s="1" t="s">
        <v>717</v>
      </c>
      <c r="KD5" s="1" t="s">
        <v>721</v>
      </c>
      <c r="KE5" s="1" t="s">
        <v>722</v>
      </c>
      <c r="KF5" s="1" t="s">
        <v>723</v>
      </c>
      <c r="KG5" s="1" t="s">
        <v>724</v>
      </c>
      <c r="KH5" s="1" t="s">
        <v>730</v>
      </c>
      <c r="KI5" s="1" t="s">
        <v>731</v>
      </c>
      <c r="KJ5" s="1" t="s">
        <v>732</v>
      </c>
      <c r="KK5" s="1" t="s">
        <v>206</v>
      </c>
      <c r="KL5" s="1" t="s">
        <v>208</v>
      </c>
      <c r="KM5" s="1" t="s">
        <v>210</v>
      </c>
      <c r="KN5" s="1" t="s">
        <v>733</v>
      </c>
      <c r="KO5" s="1" t="s">
        <v>734</v>
      </c>
      <c r="KP5" s="1" t="s">
        <v>735</v>
      </c>
      <c r="KQ5" s="1" t="s">
        <v>212</v>
      </c>
      <c r="KR5" s="1" t="s">
        <v>738</v>
      </c>
      <c r="KS5" s="1" t="s">
        <v>214</v>
      </c>
      <c r="KT5" s="1" t="s">
        <v>216</v>
      </c>
      <c r="KU5" s="1" t="s">
        <v>155</v>
      </c>
      <c r="KV5" s="1" t="s">
        <v>218</v>
      </c>
      <c r="KW5" s="1" t="s">
        <v>220</v>
      </c>
      <c r="KX5" s="1" t="s">
        <v>222</v>
      </c>
      <c r="KY5" s="1" t="s">
        <v>224</v>
      </c>
      <c r="KZ5" s="1" t="s">
        <v>226</v>
      </c>
      <c r="LA5" s="1" t="s">
        <v>228</v>
      </c>
      <c r="LB5" s="1" t="s">
        <v>229</v>
      </c>
      <c r="LC5" s="1" t="s">
        <v>740</v>
      </c>
      <c r="LD5" s="1" t="s">
        <v>57</v>
      </c>
      <c r="LE5" s="1" t="s">
        <v>741</v>
      </c>
      <c r="LF5" s="1" t="s">
        <v>156</v>
      </c>
      <c r="LG5" s="1" t="s">
        <v>230</v>
      </c>
      <c r="LH5" s="1" t="s">
        <v>231</v>
      </c>
      <c r="LI5" s="1" t="s">
        <v>158</v>
      </c>
      <c r="LJ5" s="1" t="s">
        <v>232</v>
      </c>
      <c r="LK5" s="1" t="s">
        <v>160</v>
      </c>
      <c r="LL5" s="1" t="s">
        <v>233</v>
      </c>
      <c r="LM5" s="1" t="s">
        <v>742</v>
      </c>
      <c r="LN5" s="1" t="s">
        <v>61</v>
      </c>
      <c r="LO5" s="1" t="s">
        <v>743</v>
      </c>
      <c r="LP5" s="1" t="s">
        <v>744</v>
      </c>
      <c r="LQ5" s="1" t="s">
        <v>745</v>
      </c>
      <c r="LR5" s="1" t="s">
        <v>746</v>
      </c>
      <c r="LS5" s="1" t="s">
        <v>747</v>
      </c>
      <c r="LT5" s="1" t="s">
        <v>748</v>
      </c>
      <c r="LU5" s="1" t="s">
        <v>753</v>
      </c>
      <c r="LV5" s="1" t="s">
        <v>758</v>
      </c>
      <c r="LW5" s="1" t="s">
        <v>759</v>
      </c>
      <c r="LX5" s="1" t="s">
        <v>760</v>
      </c>
      <c r="LY5" s="1" t="s">
        <v>761</v>
      </c>
      <c r="LZ5" s="1" t="s">
        <v>762</v>
      </c>
      <c r="MA5" s="1" t="s">
        <v>763</v>
      </c>
      <c r="MB5" s="1" t="s">
        <v>764</v>
      </c>
      <c r="MC5" s="1" t="s">
        <v>769</v>
      </c>
      <c r="MD5" s="1" t="s">
        <v>770</v>
      </c>
      <c r="ME5" s="1" t="s">
        <v>772</v>
      </c>
      <c r="MF5" s="1" t="s">
        <v>234</v>
      </c>
      <c r="MG5" s="1" t="s">
        <v>93</v>
      </c>
      <c r="MH5" s="1" t="s">
        <v>162</v>
      </c>
      <c r="MI5" s="1" t="s">
        <v>774</v>
      </c>
      <c r="MJ5" s="1" t="s">
        <v>775</v>
      </c>
      <c r="MK5" s="1" t="s">
        <v>776</v>
      </c>
      <c r="ML5" s="1" t="s">
        <v>778</v>
      </c>
      <c r="MM5" s="1" t="s">
        <v>164</v>
      </c>
      <c r="MN5" s="1" t="s">
        <v>779</v>
      </c>
      <c r="MO5" s="1" t="s">
        <v>235</v>
      </c>
      <c r="MP5" s="1" t="s">
        <v>96</v>
      </c>
      <c r="MQ5" s="1" t="s">
        <v>780</v>
      </c>
      <c r="MR5" s="1" t="s">
        <v>236</v>
      </c>
      <c r="MS5" s="1" t="s">
        <v>781</v>
      </c>
      <c r="MT5" s="1" t="s">
        <v>782</v>
      </c>
      <c r="MU5" s="1" t="s">
        <v>783</v>
      </c>
      <c r="MV5" s="1" t="s">
        <v>237</v>
      </c>
      <c r="MW5" s="1" t="s">
        <v>784</v>
      </c>
      <c r="MX5" s="1" t="s">
        <v>785</v>
      </c>
      <c r="MY5" s="1" t="s">
        <v>166</v>
      </c>
      <c r="MZ5" s="1" t="s">
        <v>238</v>
      </c>
      <c r="NA5" s="1" t="s">
        <v>168</v>
      </c>
      <c r="NB5" s="1" t="s">
        <v>239</v>
      </c>
      <c r="NC5" s="1" t="s">
        <v>169</v>
      </c>
      <c r="ND5" s="1" t="s">
        <v>240</v>
      </c>
      <c r="NE5" s="1" t="s">
        <v>170</v>
      </c>
      <c r="NF5" s="1" t="s">
        <v>241</v>
      </c>
      <c r="NG5" s="1" t="s">
        <v>786</v>
      </c>
      <c r="NH5" s="1" t="s">
        <v>242</v>
      </c>
      <c r="NI5" s="1" t="s">
        <v>787</v>
      </c>
      <c r="NJ5" s="1" t="s">
        <v>243</v>
      </c>
      <c r="NK5" s="1" t="s">
        <v>788</v>
      </c>
      <c r="NL5" s="1" t="s">
        <v>789</v>
      </c>
      <c r="NM5" s="1" t="s">
        <v>790</v>
      </c>
      <c r="NN5" s="1" t="s">
        <v>791</v>
      </c>
      <c r="NO5" s="1" t="s">
        <v>792</v>
      </c>
      <c r="NP5" s="1" t="s">
        <v>793</v>
      </c>
      <c r="NQ5" s="1" t="s">
        <v>794</v>
      </c>
      <c r="NR5" s="1" t="s">
        <v>244</v>
      </c>
      <c r="NS5" s="1" t="s">
        <v>795</v>
      </c>
      <c r="NT5" s="1" t="s">
        <v>796</v>
      </c>
      <c r="NU5" s="1" t="s">
        <v>797</v>
      </c>
      <c r="NV5" s="1" t="s">
        <v>798</v>
      </c>
      <c r="NW5" s="1" t="s">
        <v>799</v>
      </c>
      <c r="NX5" s="1" t="s">
        <v>800</v>
      </c>
      <c r="NY5" s="1" t="s">
        <v>801</v>
      </c>
      <c r="NZ5" s="1" t="s">
        <v>802</v>
      </c>
      <c r="OA5" s="1" t="s">
        <v>803</v>
      </c>
      <c r="OB5" s="1" t="s">
        <v>245</v>
      </c>
      <c r="OC5" s="1" t="s">
        <v>804</v>
      </c>
      <c r="OD5" s="1" t="s">
        <v>246</v>
      </c>
      <c r="OE5" s="1" t="s">
        <v>172</v>
      </c>
      <c r="OF5" s="1" t="s">
        <v>247</v>
      </c>
      <c r="OG5" s="1" t="s">
        <v>248</v>
      </c>
      <c r="OH5" s="1" t="s">
        <v>174</v>
      </c>
      <c r="OI5" s="1" t="s">
        <v>249</v>
      </c>
      <c r="OJ5" s="1" t="s">
        <v>250</v>
      </c>
      <c r="OK5" s="1" t="s">
        <v>98</v>
      </c>
      <c r="OL5" s="1" t="s">
        <v>251</v>
      </c>
      <c r="OM5" s="1" t="s">
        <v>252</v>
      </c>
      <c r="ON5" s="1" t="s">
        <v>805</v>
      </c>
      <c r="OO5" s="1" t="s">
        <v>806</v>
      </c>
      <c r="OP5" s="1" t="s">
        <v>809</v>
      </c>
      <c r="OQ5" s="1" t="s">
        <v>810</v>
      </c>
      <c r="OR5" s="1" t="s">
        <v>72</v>
      </c>
      <c r="OS5" s="1" t="s">
        <v>253</v>
      </c>
      <c r="OT5" s="1" t="s">
        <v>811</v>
      </c>
      <c r="OU5" s="1" t="s">
        <v>812</v>
      </c>
      <c r="OV5" s="1" t="s">
        <v>816</v>
      </c>
      <c r="OW5" s="1" t="s">
        <v>817</v>
      </c>
      <c r="OX5" s="1" t="s">
        <v>254</v>
      </c>
      <c r="OY5" s="1" t="s">
        <v>176</v>
      </c>
      <c r="OZ5" s="1" t="s">
        <v>818</v>
      </c>
      <c r="PA5" s="1" t="s">
        <v>820</v>
      </c>
      <c r="PB5" s="1" t="s">
        <v>178</v>
      </c>
      <c r="PC5" s="1" t="s">
        <v>75</v>
      </c>
      <c r="PD5" s="1" t="s">
        <v>822</v>
      </c>
      <c r="PE5" s="1" t="s">
        <v>255</v>
      </c>
      <c r="PF5" s="1" t="s">
        <v>256</v>
      </c>
      <c r="PG5" s="1" t="s">
        <v>257</v>
      </c>
      <c r="PH5" s="1" t="s">
        <v>823</v>
      </c>
      <c r="PI5" s="1" t="s">
        <v>824</v>
      </c>
      <c r="PJ5" s="1" t="s">
        <v>180</v>
      </c>
      <c r="PK5" s="1" t="s">
        <v>182</v>
      </c>
      <c r="PL5" s="1" t="s">
        <v>258</v>
      </c>
      <c r="PM5" s="1" t="s">
        <v>184</v>
      </c>
      <c r="PN5" s="1" t="s">
        <v>259</v>
      </c>
      <c r="PO5" s="1" t="s">
        <v>260</v>
      </c>
      <c r="PP5" s="1" t="s">
        <v>78</v>
      </c>
      <c r="PQ5" s="1" t="s">
        <v>261</v>
      </c>
      <c r="PR5" s="1" t="s">
        <v>262</v>
      </c>
      <c r="PS5" s="1" t="s">
        <v>263</v>
      </c>
      <c r="PT5" s="1" t="s">
        <v>185</v>
      </c>
      <c r="PU5" s="1" t="s">
        <v>264</v>
      </c>
      <c r="PV5" s="1" t="s">
        <v>187</v>
      </c>
      <c r="PW5" s="1" t="s">
        <v>79</v>
      </c>
      <c r="PX5" s="1" t="s">
        <v>825</v>
      </c>
      <c r="PY5" s="1" t="s">
        <v>189</v>
      </c>
      <c r="PZ5" s="1" t="s">
        <v>191</v>
      </c>
      <c r="QA5" s="1" t="s">
        <v>193</v>
      </c>
      <c r="QB5" s="1" t="s">
        <v>826</v>
      </c>
      <c r="QC5" s="1" t="s">
        <v>195</v>
      </c>
      <c r="QD5" s="1" t="s">
        <v>265</v>
      </c>
      <c r="QE5" s="1" t="s">
        <v>266</v>
      </c>
      <c r="QF5" s="1" t="s">
        <v>267</v>
      </c>
      <c r="QG5" s="1" t="s">
        <v>268</v>
      </c>
      <c r="QH5" s="1" t="s">
        <v>828</v>
      </c>
      <c r="QI5" s="1" t="s">
        <v>269</v>
      </c>
      <c r="QJ5" s="1" t="s">
        <v>270</v>
      </c>
      <c r="QK5" s="1" t="s">
        <v>197</v>
      </c>
      <c r="QL5" s="1" t="s">
        <v>271</v>
      </c>
      <c r="QM5" s="1" t="s">
        <v>272</v>
      </c>
      <c r="QN5" s="1" t="s">
        <v>199</v>
      </c>
      <c r="QO5" s="1" t="s">
        <v>83</v>
      </c>
      <c r="QP5" s="1" t="s">
        <v>830</v>
      </c>
      <c r="QQ5" s="1" t="s">
        <v>831</v>
      </c>
      <c r="QR5" s="1" t="s">
        <v>273</v>
      </c>
      <c r="QS5" s="1" t="s">
        <v>274</v>
      </c>
      <c r="QT5" s="1" t="s">
        <v>275</v>
      </c>
      <c r="QU5" s="1" t="s">
        <v>86</v>
      </c>
      <c r="QV5" s="1" t="s">
        <v>276</v>
      </c>
      <c r="QW5" s="1" t="s">
        <v>201</v>
      </c>
      <c r="QX5" s="1" t="s">
        <v>277</v>
      </c>
      <c r="QY5" s="1" t="s">
        <v>278</v>
      </c>
      <c r="QZ5" s="1" t="s">
        <v>832</v>
      </c>
      <c r="RA5" s="1" t="s">
        <v>837</v>
      </c>
      <c r="RB5" s="1" t="s">
        <v>839</v>
      </c>
      <c r="RC5" s="1" t="s">
        <v>840</v>
      </c>
      <c r="RD5" s="1" t="s">
        <v>842</v>
      </c>
      <c r="RE5" s="1" t="s">
        <v>844</v>
      </c>
      <c r="RF5" s="1" t="s">
        <v>845</v>
      </c>
      <c r="RG5" s="1" t="s">
        <v>846</v>
      </c>
      <c r="RH5" s="1" t="s">
        <v>203</v>
      </c>
      <c r="RI5" s="1" t="s">
        <v>847</v>
      </c>
      <c r="RJ5" s="1" t="s">
        <v>848</v>
      </c>
      <c r="RK5" s="1" t="s">
        <v>849</v>
      </c>
      <c r="RL5" s="1" t="s">
        <v>850</v>
      </c>
      <c r="RM5" s="1" t="s">
        <v>851</v>
      </c>
      <c r="RN5" s="1" t="s">
        <v>100</v>
      </c>
      <c r="RO5" s="1" t="s">
        <v>205</v>
      </c>
      <c r="RP5" s="1" t="s">
        <v>207</v>
      </c>
      <c r="RQ5" s="1" t="s">
        <v>853</v>
      </c>
      <c r="RR5" s="1" t="s">
        <v>854</v>
      </c>
      <c r="RS5" s="1" t="s">
        <v>855</v>
      </c>
      <c r="RT5" s="1" t="s">
        <v>856</v>
      </c>
      <c r="RU5" s="1" t="s">
        <v>101</v>
      </c>
      <c r="RV5" s="1" t="s">
        <v>858</v>
      </c>
      <c r="RW5" s="1" t="s">
        <v>861</v>
      </c>
      <c r="RX5" s="1" t="s">
        <v>867</v>
      </c>
      <c r="RY5" s="1" t="s">
        <v>209</v>
      </c>
      <c r="RZ5" s="1" t="s">
        <v>868</v>
      </c>
      <c r="SA5" s="1" t="s">
        <v>869</v>
      </c>
      <c r="SB5" s="1" t="s">
        <v>870</v>
      </c>
      <c r="SC5" s="1" t="s">
        <v>871</v>
      </c>
      <c r="SD5" s="1" t="s">
        <v>872</v>
      </c>
      <c r="SE5" s="1" t="s">
        <v>279</v>
      </c>
      <c r="SF5" s="1" t="s">
        <v>874</v>
      </c>
      <c r="SG5" s="1" t="s">
        <v>280</v>
      </c>
      <c r="SH5" s="1" t="s">
        <v>211</v>
      </c>
      <c r="SI5" s="1" t="s">
        <v>875</v>
      </c>
      <c r="SJ5" s="1" t="s">
        <v>876</v>
      </c>
      <c r="SK5" s="1" t="s">
        <v>877</v>
      </c>
      <c r="SL5" s="1" t="s">
        <v>102</v>
      </c>
      <c r="SM5" s="1" t="s">
        <v>878</v>
      </c>
      <c r="SN5" s="1" t="s">
        <v>880</v>
      </c>
      <c r="SO5" s="1" t="s">
        <v>881</v>
      </c>
      <c r="SP5" s="1" t="s">
        <v>882</v>
      </c>
      <c r="SQ5" s="1" t="s">
        <v>213</v>
      </c>
      <c r="SR5" s="1" t="s">
        <v>104</v>
      </c>
      <c r="SS5" s="1" t="s">
        <v>883</v>
      </c>
      <c r="ST5" s="1" t="s">
        <v>884</v>
      </c>
      <c r="SU5" s="1" t="s">
        <v>885</v>
      </c>
      <c r="SV5" s="1" t="s">
        <v>886</v>
      </c>
      <c r="SW5" s="1" t="s">
        <v>281</v>
      </c>
      <c r="SX5" s="1" t="s">
        <v>887</v>
      </c>
      <c r="SY5" s="1" t="s">
        <v>888</v>
      </c>
      <c r="SZ5" s="1" t="s">
        <v>889</v>
      </c>
      <c r="TA5" s="1" t="s">
        <v>282</v>
      </c>
      <c r="TB5" s="1" t="s">
        <v>892</v>
      </c>
      <c r="TC5" s="1" t="s">
        <v>215</v>
      </c>
      <c r="TD5" s="1" t="s">
        <v>89</v>
      </c>
      <c r="TE5" s="1" t="s">
        <v>896</v>
      </c>
      <c r="TF5" s="1" t="s">
        <v>91</v>
      </c>
      <c r="TG5" s="1" t="s">
        <v>217</v>
      </c>
      <c r="TH5" s="1" t="s">
        <v>106</v>
      </c>
      <c r="TI5" s="1" t="s">
        <v>897</v>
      </c>
      <c r="TJ5" s="1" t="s">
        <v>94</v>
      </c>
      <c r="TK5" s="1" t="s">
        <v>219</v>
      </c>
      <c r="TL5" s="1" t="s">
        <v>221</v>
      </c>
      <c r="TM5" s="1" t="s">
        <v>898</v>
      </c>
      <c r="TN5" s="1" t="s">
        <v>899</v>
      </c>
      <c r="TO5" s="1" t="s">
        <v>900</v>
      </c>
      <c r="TP5" s="1" t="s">
        <v>901</v>
      </c>
      <c r="TQ5" s="1" t="s">
        <v>902</v>
      </c>
      <c r="TR5" s="1" t="s">
        <v>903</v>
      </c>
      <c r="TS5" s="1" t="s">
        <v>904</v>
      </c>
      <c r="TT5" s="1" t="s">
        <v>223</v>
      </c>
      <c r="TU5" s="1" t="s">
        <v>907</v>
      </c>
      <c r="TV5" s="1" t="s">
        <v>283</v>
      </c>
      <c r="TW5" s="1" t="s">
        <v>908</v>
      </c>
      <c r="TX5" s="1" t="s">
        <v>225</v>
      </c>
      <c r="TY5" s="1" t="s">
        <v>227</v>
      </c>
      <c r="TZ5" s="1" t="s">
        <v>284</v>
      </c>
      <c r="UA5" s="1" t="s">
        <v>97</v>
      </c>
      <c r="UB5" s="1" t="s">
        <v>65</v>
      </c>
      <c r="UC5" s="1" t="s">
        <v>909</v>
      </c>
      <c r="UD5" s="1" t="s">
        <v>910</v>
      </c>
      <c r="UE5" s="1" t="s">
        <v>911</v>
      </c>
      <c r="UF5" s="1" t="s">
        <v>68</v>
      </c>
    </row>
    <row r="6" spans="1:552" ht="15.75" x14ac:dyDescent="0.25">
      <c r="A6" s="6" t="s">
        <v>285</v>
      </c>
      <c r="B6" s="1">
        <v>0</v>
      </c>
      <c r="C6" s="1">
        <v>83</v>
      </c>
      <c r="D6" s="1">
        <v>147</v>
      </c>
      <c r="E6" s="1">
        <v>0</v>
      </c>
      <c r="F6" s="1">
        <v>0</v>
      </c>
      <c r="G6" s="1">
        <v>2</v>
      </c>
      <c r="H6" s="1">
        <v>6</v>
      </c>
      <c r="I6" s="1">
        <v>0</v>
      </c>
      <c r="J6" s="1">
        <v>0</v>
      </c>
      <c r="K6" s="1">
        <v>2</v>
      </c>
      <c r="L6" s="1">
        <v>1</v>
      </c>
      <c r="M6" s="1">
        <v>517</v>
      </c>
      <c r="N6" s="1">
        <v>0</v>
      </c>
      <c r="O6" s="1">
        <v>4</v>
      </c>
      <c r="P6" s="1">
        <v>0</v>
      </c>
      <c r="Q6" s="1">
        <v>0</v>
      </c>
      <c r="R6" s="1">
        <v>0</v>
      </c>
      <c r="S6" s="1">
        <v>8</v>
      </c>
      <c r="T6" s="1">
        <v>0</v>
      </c>
      <c r="U6" s="1">
        <v>0</v>
      </c>
      <c r="V6" s="1">
        <v>63</v>
      </c>
      <c r="W6" s="1">
        <v>0</v>
      </c>
      <c r="X6" s="1">
        <v>2</v>
      </c>
      <c r="Y6" s="1">
        <v>3</v>
      </c>
      <c r="Z6" s="1">
        <v>0</v>
      </c>
      <c r="AA6" s="1">
        <v>4</v>
      </c>
      <c r="AB6" s="1">
        <v>0</v>
      </c>
      <c r="AC6" s="1">
        <v>0</v>
      </c>
      <c r="AD6" s="1">
        <v>10</v>
      </c>
      <c r="AE6" s="1">
        <v>0</v>
      </c>
      <c r="AF6" s="1">
        <v>0</v>
      </c>
      <c r="AG6" s="1">
        <v>0</v>
      </c>
      <c r="AH6" s="1">
        <v>0</v>
      </c>
      <c r="AI6" s="1">
        <v>12</v>
      </c>
      <c r="AJ6" s="1">
        <v>0</v>
      </c>
      <c r="AK6" s="1">
        <v>40</v>
      </c>
      <c r="AL6" s="1">
        <v>0</v>
      </c>
      <c r="AM6" s="1">
        <v>0</v>
      </c>
      <c r="AN6" s="1">
        <v>5</v>
      </c>
      <c r="AO6" s="1">
        <v>0</v>
      </c>
      <c r="AP6" s="1">
        <v>31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5</v>
      </c>
      <c r="AW6" s="1">
        <v>9</v>
      </c>
      <c r="AX6" s="1">
        <v>0</v>
      </c>
      <c r="AY6" s="1">
        <v>0</v>
      </c>
      <c r="AZ6" s="1">
        <v>3</v>
      </c>
      <c r="BA6" s="1">
        <v>20</v>
      </c>
      <c r="BB6" s="1">
        <v>13</v>
      </c>
      <c r="BC6" s="1">
        <v>0</v>
      </c>
      <c r="BD6" s="1">
        <v>0</v>
      </c>
      <c r="BE6" s="1">
        <v>23</v>
      </c>
      <c r="BF6" s="1">
        <v>0</v>
      </c>
      <c r="BG6" s="1">
        <v>0</v>
      </c>
      <c r="BH6" s="1">
        <v>0</v>
      </c>
      <c r="BI6" s="1">
        <v>0</v>
      </c>
      <c r="BJ6" s="1">
        <v>0</v>
      </c>
      <c r="BK6" s="1">
        <v>9</v>
      </c>
      <c r="BL6" s="1">
        <v>10</v>
      </c>
      <c r="BM6" s="1">
        <v>0</v>
      </c>
      <c r="BN6" s="1">
        <v>0</v>
      </c>
      <c r="BO6" s="1">
        <v>0</v>
      </c>
      <c r="BP6" s="1">
        <v>4</v>
      </c>
      <c r="BQ6" s="1">
        <v>3</v>
      </c>
      <c r="BR6" s="1">
        <v>1</v>
      </c>
      <c r="BS6" s="1">
        <v>10</v>
      </c>
      <c r="BT6" s="1">
        <v>0</v>
      </c>
      <c r="BU6" s="1">
        <v>0</v>
      </c>
      <c r="BV6" s="1">
        <v>0</v>
      </c>
      <c r="BW6" s="1">
        <v>0</v>
      </c>
      <c r="BX6" s="1">
        <v>0</v>
      </c>
      <c r="BY6" s="1">
        <v>0</v>
      </c>
      <c r="BZ6" s="1">
        <v>0</v>
      </c>
      <c r="CA6" s="1">
        <v>0</v>
      </c>
      <c r="CB6" s="1">
        <v>0</v>
      </c>
      <c r="CC6" s="1">
        <v>0</v>
      </c>
      <c r="CD6" s="1">
        <v>0</v>
      </c>
      <c r="CE6" s="1">
        <v>4</v>
      </c>
      <c r="CF6" s="1">
        <v>0</v>
      </c>
      <c r="CG6" s="1">
        <v>0</v>
      </c>
      <c r="CH6" s="1">
        <v>0</v>
      </c>
      <c r="CI6" s="1">
        <v>11</v>
      </c>
      <c r="CJ6" s="1">
        <v>0</v>
      </c>
      <c r="CK6" s="1">
        <v>7</v>
      </c>
      <c r="CL6" s="1">
        <v>0</v>
      </c>
      <c r="CM6" s="1">
        <v>0</v>
      </c>
      <c r="CN6" s="1">
        <v>0</v>
      </c>
      <c r="CO6" s="1">
        <v>10</v>
      </c>
      <c r="CP6" s="1">
        <v>7</v>
      </c>
      <c r="CQ6" s="1">
        <v>0</v>
      </c>
      <c r="CR6" s="1">
        <v>0</v>
      </c>
      <c r="CS6" s="1">
        <v>0</v>
      </c>
      <c r="CT6" s="1">
        <v>0</v>
      </c>
      <c r="CU6" s="1">
        <v>0</v>
      </c>
      <c r="CV6" s="1">
        <v>0</v>
      </c>
      <c r="CW6" s="1">
        <v>9</v>
      </c>
      <c r="CX6" s="1">
        <v>0</v>
      </c>
      <c r="CY6" s="1">
        <v>9</v>
      </c>
      <c r="CZ6" s="1">
        <v>9</v>
      </c>
      <c r="DA6" s="1">
        <v>0</v>
      </c>
      <c r="DB6" s="1">
        <v>0</v>
      </c>
      <c r="DC6" s="1">
        <v>0</v>
      </c>
      <c r="DD6" s="1">
        <v>0</v>
      </c>
      <c r="DE6" s="1">
        <v>8</v>
      </c>
      <c r="DF6" s="1">
        <v>8</v>
      </c>
      <c r="DG6" s="1">
        <v>0</v>
      </c>
      <c r="DH6" s="1">
        <v>0</v>
      </c>
      <c r="DI6" s="1">
        <v>0</v>
      </c>
      <c r="DJ6" s="1">
        <v>0</v>
      </c>
      <c r="DK6" s="1">
        <v>0</v>
      </c>
      <c r="DL6" s="1">
        <v>0</v>
      </c>
      <c r="DM6" s="1">
        <v>0</v>
      </c>
      <c r="DN6" s="1">
        <v>0</v>
      </c>
      <c r="DO6" s="1">
        <v>7</v>
      </c>
      <c r="DP6" s="1">
        <v>0</v>
      </c>
      <c r="DQ6" s="1">
        <v>0</v>
      </c>
      <c r="DR6" s="1">
        <v>0</v>
      </c>
      <c r="DS6" s="1">
        <v>6</v>
      </c>
      <c r="DT6" s="1">
        <v>0</v>
      </c>
      <c r="DU6" s="1">
        <v>0</v>
      </c>
      <c r="DV6" s="1">
        <v>1</v>
      </c>
      <c r="DW6" s="1">
        <v>6</v>
      </c>
      <c r="DX6" s="1">
        <v>0</v>
      </c>
      <c r="DY6" s="1">
        <v>0</v>
      </c>
      <c r="DZ6" s="1">
        <v>0</v>
      </c>
      <c r="EA6" s="1">
        <v>0</v>
      </c>
      <c r="EB6" s="1">
        <v>0</v>
      </c>
      <c r="EC6" s="1">
        <v>0</v>
      </c>
      <c r="ED6" s="1">
        <v>5</v>
      </c>
      <c r="EE6" s="1">
        <v>0</v>
      </c>
      <c r="EF6" s="1">
        <v>0</v>
      </c>
      <c r="EG6" s="1">
        <v>0</v>
      </c>
      <c r="EH6" s="1">
        <v>0</v>
      </c>
      <c r="EI6" s="1">
        <v>4</v>
      </c>
      <c r="EJ6" s="1">
        <v>0</v>
      </c>
      <c r="EK6" s="1">
        <v>0</v>
      </c>
      <c r="EL6" s="1">
        <v>0</v>
      </c>
      <c r="EM6" s="1">
        <v>0</v>
      </c>
      <c r="EN6" s="1">
        <v>0</v>
      </c>
      <c r="EO6" s="1">
        <v>0</v>
      </c>
      <c r="EP6" s="1">
        <v>0</v>
      </c>
      <c r="EQ6" s="1">
        <v>0</v>
      </c>
      <c r="ER6" s="1">
        <v>0</v>
      </c>
      <c r="ES6" s="1">
        <v>0</v>
      </c>
      <c r="ET6" s="1">
        <v>2</v>
      </c>
      <c r="EU6" s="1">
        <v>0</v>
      </c>
      <c r="EV6" s="1">
        <v>0</v>
      </c>
      <c r="EW6" s="1">
        <v>0</v>
      </c>
      <c r="EX6" s="1">
        <v>0</v>
      </c>
      <c r="EY6" s="1">
        <v>0</v>
      </c>
      <c r="EZ6" s="1">
        <v>4</v>
      </c>
      <c r="FA6" s="1">
        <v>0</v>
      </c>
      <c r="FB6" s="1">
        <v>0</v>
      </c>
      <c r="FC6" s="1">
        <v>0</v>
      </c>
      <c r="FD6" s="1">
        <v>0</v>
      </c>
      <c r="FE6" s="1">
        <v>0</v>
      </c>
      <c r="FF6" s="1">
        <v>0</v>
      </c>
      <c r="FG6" s="1">
        <v>0</v>
      </c>
      <c r="FH6" s="1">
        <v>0</v>
      </c>
      <c r="FI6" s="1">
        <v>0</v>
      </c>
      <c r="FJ6" s="1">
        <v>0</v>
      </c>
      <c r="FK6" s="1">
        <v>0</v>
      </c>
      <c r="FL6" s="1">
        <v>0</v>
      </c>
      <c r="FM6" s="1">
        <v>0</v>
      </c>
      <c r="FN6" s="1">
        <v>0</v>
      </c>
      <c r="FO6" s="1">
        <v>2</v>
      </c>
      <c r="FP6" s="1">
        <v>0</v>
      </c>
      <c r="FQ6" s="1">
        <v>0</v>
      </c>
      <c r="FR6" s="1">
        <v>0</v>
      </c>
      <c r="FS6" s="1">
        <v>0</v>
      </c>
      <c r="FT6" s="1">
        <v>0</v>
      </c>
      <c r="FU6" s="1">
        <v>0</v>
      </c>
      <c r="FV6" s="1">
        <v>0</v>
      </c>
      <c r="FW6" s="1">
        <v>0</v>
      </c>
      <c r="FX6" s="1">
        <v>0</v>
      </c>
      <c r="FY6" s="1">
        <v>0</v>
      </c>
      <c r="FZ6" s="1">
        <v>0</v>
      </c>
      <c r="GA6" s="1">
        <v>0</v>
      </c>
      <c r="GB6" s="1">
        <v>0</v>
      </c>
      <c r="GC6" s="1">
        <v>0</v>
      </c>
      <c r="GD6" s="1">
        <v>0</v>
      </c>
      <c r="GE6" s="1">
        <v>0</v>
      </c>
      <c r="GF6" s="1">
        <v>0</v>
      </c>
      <c r="GG6" s="1">
        <v>0</v>
      </c>
      <c r="GH6" s="1">
        <v>0</v>
      </c>
      <c r="GI6" s="1">
        <v>0</v>
      </c>
      <c r="GJ6" s="1">
        <v>0</v>
      </c>
      <c r="GK6" s="1">
        <v>0</v>
      </c>
      <c r="GL6" s="1">
        <v>0</v>
      </c>
      <c r="GM6" s="1">
        <v>0</v>
      </c>
      <c r="GN6" s="1">
        <v>0</v>
      </c>
      <c r="GO6" s="1">
        <v>3</v>
      </c>
      <c r="GP6" s="1">
        <v>0</v>
      </c>
      <c r="GQ6" s="1">
        <v>0</v>
      </c>
      <c r="GR6" s="1">
        <v>0</v>
      </c>
      <c r="GS6" s="1">
        <v>0</v>
      </c>
      <c r="GT6" s="1">
        <v>0</v>
      </c>
      <c r="GU6" s="1">
        <v>0</v>
      </c>
      <c r="GV6" s="1">
        <v>0</v>
      </c>
      <c r="GW6" s="1">
        <v>1</v>
      </c>
      <c r="GX6" s="1">
        <v>0</v>
      </c>
      <c r="GY6" s="1">
        <v>0</v>
      </c>
      <c r="GZ6" s="1">
        <v>0</v>
      </c>
      <c r="HA6" s="1">
        <v>0</v>
      </c>
      <c r="HB6" s="1">
        <v>0</v>
      </c>
      <c r="HC6" s="1">
        <v>0</v>
      </c>
      <c r="HD6" s="1">
        <v>0</v>
      </c>
      <c r="HE6" s="1">
        <v>3</v>
      </c>
      <c r="HF6" s="1">
        <v>0</v>
      </c>
      <c r="HG6" s="1">
        <v>2</v>
      </c>
      <c r="HH6" s="1">
        <v>0</v>
      </c>
      <c r="HI6" s="1">
        <v>2</v>
      </c>
      <c r="HJ6" s="1">
        <v>0</v>
      </c>
      <c r="HK6" s="1">
        <v>0</v>
      </c>
      <c r="HL6" s="1">
        <v>0</v>
      </c>
      <c r="HM6" s="1">
        <v>2</v>
      </c>
      <c r="HN6" s="1">
        <v>0</v>
      </c>
      <c r="HO6" s="1">
        <v>0</v>
      </c>
      <c r="HP6" s="1">
        <v>0</v>
      </c>
      <c r="HQ6" s="1">
        <v>0</v>
      </c>
      <c r="HR6" s="1">
        <v>2</v>
      </c>
      <c r="HS6" s="1">
        <v>0</v>
      </c>
      <c r="HT6" s="1">
        <v>0</v>
      </c>
      <c r="HU6" s="1">
        <v>0</v>
      </c>
      <c r="HV6" s="1">
        <v>0</v>
      </c>
      <c r="HW6" s="1">
        <v>0</v>
      </c>
      <c r="HX6" s="1">
        <v>0</v>
      </c>
      <c r="HY6" s="1">
        <v>0</v>
      </c>
      <c r="HZ6" s="1">
        <v>0</v>
      </c>
      <c r="IA6" s="1">
        <v>0</v>
      </c>
      <c r="IB6" s="1">
        <v>0</v>
      </c>
      <c r="IC6" s="1">
        <v>0</v>
      </c>
      <c r="ID6" s="1">
        <v>0</v>
      </c>
      <c r="IE6" s="1">
        <v>0</v>
      </c>
      <c r="IF6" s="1">
        <v>0</v>
      </c>
      <c r="IG6" s="1">
        <v>0</v>
      </c>
      <c r="IH6" s="1">
        <v>0</v>
      </c>
      <c r="II6" s="1">
        <v>0</v>
      </c>
      <c r="IJ6" s="1">
        <v>0</v>
      </c>
      <c r="IK6" s="1">
        <v>0</v>
      </c>
      <c r="IL6" s="1">
        <v>0</v>
      </c>
      <c r="IM6" s="1">
        <v>0</v>
      </c>
      <c r="IN6" s="1">
        <v>0</v>
      </c>
      <c r="IO6" s="1">
        <v>0</v>
      </c>
      <c r="IP6" s="1">
        <v>0</v>
      </c>
      <c r="IQ6" s="1">
        <v>0</v>
      </c>
      <c r="IR6" s="1">
        <v>0</v>
      </c>
      <c r="IS6" s="1">
        <v>0</v>
      </c>
      <c r="IT6" s="1">
        <v>0</v>
      </c>
      <c r="IU6" s="1">
        <v>0</v>
      </c>
      <c r="IV6" s="1">
        <v>0</v>
      </c>
      <c r="IW6" s="1">
        <v>0</v>
      </c>
      <c r="IX6" s="1">
        <v>0</v>
      </c>
      <c r="IY6" s="1">
        <v>0</v>
      </c>
      <c r="IZ6" s="1">
        <v>2</v>
      </c>
      <c r="JA6" s="1">
        <v>0</v>
      </c>
      <c r="JB6" s="1">
        <v>2</v>
      </c>
      <c r="JC6" s="1">
        <v>0</v>
      </c>
      <c r="JD6" s="1">
        <v>0</v>
      </c>
      <c r="JE6" s="1">
        <v>0</v>
      </c>
      <c r="JF6" s="1">
        <v>0</v>
      </c>
      <c r="JG6" s="1">
        <v>0</v>
      </c>
      <c r="JH6" s="1">
        <v>0</v>
      </c>
      <c r="JI6" s="1">
        <v>0</v>
      </c>
      <c r="JJ6" s="1">
        <v>0</v>
      </c>
      <c r="JK6" s="1">
        <v>0</v>
      </c>
      <c r="JL6" s="1">
        <v>0</v>
      </c>
      <c r="JM6" s="1">
        <v>0</v>
      </c>
      <c r="JN6" s="1">
        <v>0</v>
      </c>
      <c r="JO6" s="1">
        <v>0</v>
      </c>
      <c r="JP6" s="1">
        <v>0</v>
      </c>
      <c r="JQ6" s="1">
        <v>2</v>
      </c>
      <c r="JR6" s="1">
        <v>0</v>
      </c>
      <c r="JS6" s="1">
        <v>0</v>
      </c>
      <c r="JT6" s="1">
        <v>0</v>
      </c>
      <c r="JU6" s="1">
        <v>0</v>
      </c>
      <c r="JV6" s="1">
        <v>2</v>
      </c>
      <c r="JW6" s="1">
        <v>0</v>
      </c>
      <c r="JX6" s="1">
        <v>0</v>
      </c>
      <c r="JY6" s="1">
        <v>0</v>
      </c>
      <c r="JZ6" s="1">
        <v>0</v>
      </c>
      <c r="KA6" s="1">
        <v>0</v>
      </c>
      <c r="KB6" s="1">
        <v>1</v>
      </c>
      <c r="KC6" s="1">
        <v>0</v>
      </c>
      <c r="KD6" s="1">
        <v>0</v>
      </c>
      <c r="KE6" s="1">
        <v>0</v>
      </c>
      <c r="KF6" s="1">
        <v>0</v>
      </c>
      <c r="KG6" s="1">
        <v>0</v>
      </c>
      <c r="KH6" s="1">
        <v>0</v>
      </c>
      <c r="KI6" s="1">
        <v>0</v>
      </c>
      <c r="KJ6" s="1">
        <v>0</v>
      </c>
      <c r="KK6" s="1">
        <v>0</v>
      </c>
      <c r="KL6" s="1">
        <v>0</v>
      </c>
      <c r="KM6" s="1">
        <v>0</v>
      </c>
      <c r="KN6" s="1">
        <v>0</v>
      </c>
      <c r="KO6" s="1">
        <v>0</v>
      </c>
      <c r="KP6" s="1">
        <v>0</v>
      </c>
      <c r="KQ6" s="1">
        <v>0</v>
      </c>
      <c r="KR6" s="1">
        <v>0</v>
      </c>
      <c r="KS6" s="1">
        <v>0</v>
      </c>
      <c r="KT6" s="1">
        <v>0</v>
      </c>
      <c r="KU6" s="1">
        <v>0</v>
      </c>
      <c r="KV6" s="1">
        <v>0</v>
      </c>
      <c r="KW6" s="1">
        <v>0</v>
      </c>
      <c r="KX6" s="1">
        <v>0</v>
      </c>
      <c r="KY6" s="1">
        <v>0</v>
      </c>
      <c r="KZ6" s="1">
        <v>0</v>
      </c>
      <c r="LA6" s="1">
        <v>0</v>
      </c>
      <c r="LB6" s="1">
        <v>0</v>
      </c>
      <c r="LC6" s="1">
        <v>0</v>
      </c>
      <c r="LD6" s="1">
        <v>0</v>
      </c>
      <c r="LE6" s="1">
        <v>0</v>
      </c>
      <c r="LF6" s="1">
        <v>0</v>
      </c>
      <c r="LG6" s="1">
        <v>0</v>
      </c>
      <c r="LH6" s="1">
        <v>0</v>
      </c>
      <c r="LI6" s="1">
        <v>0</v>
      </c>
      <c r="LJ6" s="1">
        <v>0</v>
      </c>
      <c r="LK6" s="1">
        <v>0</v>
      </c>
      <c r="LL6" s="1">
        <v>0</v>
      </c>
      <c r="LM6" s="1">
        <v>0</v>
      </c>
      <c r="LN6" s="1">
        <v>0</v>
      </c>
      <c r="LO6" s="1">
        <v>0</v>
      </c>
      <c r="LP6" s="1">
        <v>0</v>
      </c>
      <c r="LQ6" s="1">
        <v>0</v>
      </c>
      <c r="LR6" s="1">
        <v>0</v>
      </c>
      <c r="LS6" s="1">
        <v>0</v>
      </c>
      <c r="LT6" s="1">
        <v>0</v>
      </c>
      <c r="LU6" s="1">
        <v>0</v>
      </c>
      <c r="LV6" s="1">
        <v>0</v>
      </c>
      <c r="LW6" s="1">
        <v>0</v>
      </c>
      <c r="LX6" s="1">
        <v>0</v>
      </c>
      <c r="LY6" s="1">
        <v>0</v>
      </c>
      <c r="LZ6" s="1">
        <v>0</v>
      </c>
      <c r="MA6" s="1">
        <v>0</v>
      </c>
      <c r="MB6" s="1">
        <v>0</v>
      </c>
      <c r="MC6" s="1">
        <v>0</v>
      </c>
      <c r="MD6" s="1">
        <v>0</v>
      </c>
      <c r="ME6" s="1">
        <v>0</v>
      </c>
      <c r="MF6" s="1">
        <v>0</v>
      </c>
      <c r="MG6" s="1">
        <v>0</v>
      </c>
      <c r="MH6" s="1">
        <v>0</v>
      </c>
      <c r="MI6" s="1">
        <v>0</v>
      </c>
      <c r="MJ6" s="1">
        <v>0</v>
      </c>
      <c r="MK6" s="1">
        <v>1</v>
      </c>
      <c r="ML6" s="1">
        <v>0</v>
      </c>
      <c r="MM6" s="1">
        <v>0</v>
      </c>
      <c r="MN6" s="1">
        <v>0</v>
      </c>
      <c r="MO6" s="1">
        <v>0</v>
      </c>
      <c r="MP6" s="1">
        <v>0</v>
      </c>
      <c r="MQ6" s="1">
        <v>0</v>
      </c>
      <c r="MR6" s="1">
        <v>0</v>
      </c>
      <c r="MS6" s="1">
        <v>0</v>
      </c>
      <c r="MT6" s="1">
        <v>0</v>
      </c>
      <c r="MU6" s="1">
        <v>0</v>
      </c>
      <c r="MV6" s="1">
        <v>0</v>
      </c>
      <c r="MW6" s="1">
        <v>0</v>
      </c>
      <c r="MX6" s="1">
        <v>0</v>
      </c>
      <c r="MY6" s="1">
        <v>0</v>
      </c>
      <c r="MZ6" s="1">
        <v>0</v>
      </c>
      <c r="NA6" s="1">
        <v>0</v>
      </c>
      <c r="NB6" s="1">
        <v>0</v>
      </c>
      <c r="NC6" s="1">
        <v>0</v>
      </c>
      <c r="ND6" s="1">
        <v>0</v>
      </c>
      <c r="NE6" s="1">
        <v>0</v>
      </c>
      <c r="NF6" s="1">
        <v>0</v>
      </c>
      <c r="NG6" s="1">
        <v>0</v>
      </c>
      <c r="NH6" s="1">
        <v>0</v>
      </c>
      <c r="NI6" s="1">
        <v>0</v>
      </c>
      <c r="NJ6" s="1">
        <v>0</v>
      </c>
      <c r="NK6" s="1">
        <v>0</v>
      </c>
      <c r="NL6" s="1">
        <v>0</v>
      </c>
      <c r="NM6" s="1">
        <v>0</v>
      </c>
      <c r="NN6" s="1">
        <v>1</v>
      </c>
      <c r="NO6" s="1">
        <v>0</v>
      </c>
      <c r="NP6" s="1">
        <v>0</v>
      </c>
      <c r="NQ6" s="1">
        <v>1</v>
      </c>
      <c r="NR6" s="1">
        <v>0</v>
      </c>
      <c r="NS6" s="1">
        <v>0</v>
      </c>
      <c r="NT6" s="1">
        <v>0</v>
      </c>
      <c r="NU6" s="1">
        <v>0</v>
      </c>
      <c r="NV6" s="1">
        <v>0</v>
      </c>
      <c r="NW6" s="1">
        <v>0</v>
      </c>
      <c r="NX6" s="1">
        <v>0</v>
      </c>
      <c r="NY6" s="1">
        <v>0</v>
      </c>
      <c r="NZ6" s="1">
        <v>0</v>
      </c>
      <c r="OA6" s="1">
        <v>0</v>
      </c>
      <c r="OB6" s="1">
        <v>0</v>
      </c>
      <c r="OC6" s="1">
        <v>0</v>
      </c>
      <c r="OD6" s="1">
        <v>0</v>
      </c>
      <c r="OE6" s="1">
        <v>0</v>
      </c>
      <c r="OF6" s="1">
        <v>0</v>
      </c>
      <c r="OG6" s="1">
        <v>0</v>
      </c>
      <c r="OH6" s="1">
        <v>0</v>
      </c>
      <c r="OI6" s="1">
        <v>0</v>
      </c>
      <c r="OJ6" s="1">
        <v>0</v>
      </c>
      <c r="OK6" s="1">
        <v>0</v>
      </c>
      <c r="OL6" s="1">
        <v>0</v>
      </c>
      <c r="OM6" s="1">
        <v>0</v>
      </c>
      <c r="ON6" s="1">
        <v>1</v>
      </c>
      <c r="OO6" s="1">
        <v>0</v>
      </c>
      <c r="OP6" s="1">
        <v>0</v>
      </c>
      <c r="OQ6" s="1">
        <v>0</v>
      </c>
      <c r="OR6" s="1">
        <v>1</v>
      </c>
      <c r="OS6" s="1">
        <v>0</v>
      </c>
      <c r="OT6" s="1">
        <v>0</v>
      </c>
      <c r="OU6" s="1">
        <v>0</v>
      </c>
      <c r="OV6" s="1">
        <v>0</v>
      </c>
      <c r="OW6" s="1">
        <v>0</v>
      </c>
      <c r="OX6" s="1">
        <v>0</v>
      </c>
      <c r="OY6" s="1">
        <v>0</v>
      </c>
      <c r="OZ6" s="1">
        <v>0</v>
      </c>
      <c r="PA6" s="1">
        <v>0</v>
      </c>
      <c r="PB6" s="1">
        <v>0</v>
      </c>
      <c r="PC6" s="1">
        <v>1</v>
      </c>
      <c r="PD6" s="1">
        <v>0</v>
      </c>
      <c r="PE6" s="1">
        <v>0</v>
      </c>
      <c r="PF6" s="1">
        <v>0</v>
      </c>
      <c r="PG6" s="1">
        <v>0</v>
      </c>
      <c r="PH6" s="1">
        <v>0</v>
      </c>
      <c r="PI6" s="1">
        <v>0</v>
      </c>
      <c r="PJ6" s="1">
        <v>0</v>
      </c>
      <c r="PK6" s="1">
        <v>0</v>
      </c>
      <c r="PL6" s="1">
        <v>0</v>
      </c>
      <c r="PM6" s="1">
        <v>0</v>
      </c>
      <c r="PN6" s="1">
        <v>0</v>
      </c>
      <c r="PO6" s="1">
        <v>0</v>
      </c>
      <c r="PP6" s="1">
        <v>1</v>
      </c>
      <c r="PQ6" s="1">
        <v>0</v>
      </c>
      <c r="PR6" s="1">
        <v>0</v>
      </c>
      <c r="PS6" s="1">
        <v>0</v>
      </c>
      <c r="PT6" s="1">
        <v>0</v>
      </c>
      <c r="PU6" s="1">
        <v>0</v>
      </c>
      <c r="PV6" s="1">
        <v>0</v>
      </c>
      <c r="PW6" s="1">
        <v>1</v>
      </c>
      <c r="PX6" s="1">
        <v>0</v>
      </c>
      <c r="PY6" s="1">
        <v>0</v>
      </c>
      <c r="PZ6" s="1">
        <v>0</v>
      </c>
      <c r="QA6" s="1">
        <v>0</v>
      </c>
      <c r="QB6" s="1">
        <v>0</v>
      </c>
      <c r="QC6" s="1">
        <v>0</v>
      </c>
      <c r="QD6" s="1">
        <v>0</v>
      </c>
      <c r="QE6" s="1">
        <v>0</v>
      </c>
      <c r="QF6" s="1">
        <v>0</v>
      </c>
      <c r="QG6" s="1">
        <v>0</v>
      </c>
      <c r="QH6" s="1">
        <v>0</v>
      </c>
      <c r="QI6" s="1">
        <v>0</v>
      </c>
      <c r="QJ6" s="1">
        <v>0</v>
      </c>
      <c r="QK6" s="1">
        <v>0</v>
      </c>
      <c r="QL6" s="1">
        <v>0</v>
      </c>
      <c r="QM6" s="1">
        <v>0</v>
      </c>
      <c r="QN6" s="1">
        <v>0</v>
      </c>
      <c r="QO6" s="1">
        <v>1</v>
      </c>
      <c r="QP6" s="1">
        <v>0</v>
      </c>
      <c r="QQ6" s="1">
        <v>0</v>
      </c>
      <c r="QR6" s="1">
        <v>0</v>
      </c>
      <c r="QS6" s="1">
        <v>0</v>
      </c>
      <c r="QT6" s="1">
        <v>0</v>
      </c>
      <c r="QU6" s="1">
        <v>1</v>
      </c>
      <c r="QV6" s="1">
        <v>0</v>
      </c>
      <c r="QW6" s="1">
        <v>0</v>
      </c>
      <c r="QX6" s="1">
        <v>0</v>
      </c>
      <c r="QY6" s="1">
        <v>0</v>
      </c>
      <c r="QZ6" s="1">
        <v>0</v>
      </c>
      <c r="RA6" s="1">
        <v>0</v>
      </c>
      <c r="RB6" s="1">
        <v>0</v>
      </c>
      <c r="RC6" s="1">
        <v>0</v>
      </c>
      <c r="RD6" s="1">
        <v>0</v>
      </c>
      <c r="RE6" s="1">
        <v>0</v>
      </c>
      <c r="RF6" s="1">
        <v>0</v>
      </c>
      <c r="RG6" s="1">
        <v>0</v>
      </c>
      <c r="RH6" s="1">
        <v>0</v>
      </c>
      <c r="RI6" s="1">
        <v>0</v>
      </c>
      <c r="RJ6" s="1">
        <v>0</v>
      </c>
      <c r="RK6" s="1">
        <v>0</v>
      </c>
      <c r="RL6" s="1">
        <v>0</v>
      </c>
      <c r="RM6" s="1">
        <v>0</v>
      </c>
      <c r="RN6" s="1">
        <v>0</v>
      </c>
      <c r="RO6" s="1">
        <v>0</v>
      </c>
      <c r="RP6" s="1">
        <v>0</v>
      </c>
      <c r="RQ6" s="1">
        <v>1</v>
      </c>
      <c r="RR6" s="1">
        <v>1</v>
      </c>
      <c r="RS6" s="1">
        <v>0</v>
      </c>
      <c r="RT6" s="1">
        <v>0</v>
      </c>
      <c r="RU6" s="1">
        <v>0</v>
      </c>
      <c r="RV6" s="1">
        <v>0</v>
      </c>
      <c r="RW6" s="1">
        <v>0</v>
      </c>
      <c r="RX6" s="1">
        <v>0</v>
      </c>
      <c r="RY6" s="1">
        <v>0</v>
      </c>
      <c r="RZ6" s="1">
        <v>0</v>
      </c>
      <c r="SA6" s="1">
        <v>0</v>
      </c>
      <c r="SB6" s="1">
        <v>0</v>
      </c>
      <c r="SC6" s="1">
        <v>0</v>
      </c>
      <c r="SD6" s="1">
        <v>0</v>
      </c>
      <c r="SE6" s="1">
        <v>0</v>
      </c>
      <c r="SF6" s="1">
        <v>0</v>
      </c>
      <c r="SG6" s="1">
        <v>0</v>
      </c>
      <c r="SH6" s="1">
        <v>0</v>
      </c>
      <c r="SI6" s="1">
        <v>0</v>
      </c>
      <c r="SJ6" s="1">
        <v>0</v>
      </c>
      <c r="SK6" s="1">
        <v>0</v>
      </c>
      <c r="SL6" s="1">
        <v>0</v>
      </c>
      <c r="SM6" s="1">
        <v>0</v>
      </c>
      <c r="SN6" s="1">
        <v>1</v>
      </c>
      <c r="SO6" s="1">
        <v>0</v>
      </c>
      <c r="SP6" s="1">
        <v>0</v>
      </c>
      <c r="SQ6" s="1">
        <v>0</v>
      </c>
      <c r="SR6" s="1">
        <v>0</v>
      </c>
      <c r="SS6" s="1">
        <v>0</v>
      </c>
      <c r="ST6" s="1">
        <v>0</v>
      </c>
      <c r="SU6" s="1">
        <v>0</v>
      </c>
      <c r="SV6" s="1">
        <v>0</v>
      </c>
      <c r="SW6" s="1">
        <v>0</v>
      </c>
      <c r="SX6" s="1">
        <v>0</v>
      </c>
      <c r="SY6" s="1">
        <v>0</v>
      </c>
      <c r="SZ6" s="1">
        <v>0</v>
      </c>
      <c r="TA6" s="1">
        <v>0</v>
      </c>
      <c r="TB6" s="1">
        <v>0</v>
      </c>
      <c r="TC6" s="1">
        <v>0</v>
      </c>
      <c r="TD6" s="1">
        <v>1</v>
      </c>
      <c r="TE6" s="1">
        <v>0</v>
      </c>
      <c r="TF6" s="1">
        <v>1</v>
      </c>
      <c r="TG6" s="1">
        <v>0</v>
      </c>
      <c r="TH6" s="1">
        <v>0</v>
      </c>
      <c r="TI6" s="1">
        <v>0</v>
      </c>
      <c r="TJ6" s="1">
        <v>1</v>
      </c>
      <c r="TK6" s="1">
        <v>0</v>
      </c>
      <c r="TL6" s="1">
        <v>0</v>
      </c>
      <c r="TM6" s="1">
        <v>0</v>
      </c>
      <c r="TN6" s="1">
        <v>0</v>
      </c>
      <c r="TO6" s="1">
        <v>0</v>
      </c>
      <c r="TP6" s="1">
        <v>0</v>
      </c>
      <c r="TQ6" s="1">
        <v>0</v>
      </c>
      <c r="TR6" s="1">
        <v>0</v>
      </c>
      <c r="TS6" s="1">
        <v>0</v>
      </c>
      <c r="TT6" s="1">
        <v>0</v>
      </c>
      <c r="TU6" s="1">
        <v>0</v>
      </c>
      <c r="TV6" s="1">
        <v>0</v>
      </c>
      <c r="TW6" s="1">
        <v>0</v>
      </c>
      <c r="TX6" s="1">
        <v>0</v>
      </c>
      <c r="TY6" s="1">
        <v>0</v>
      </c>
      <c r="TZ6" s="1">
        <v>0</v>
      </c>
      <c r="UA6" s="1">
        <v>1</v>
      </c>
      <c r="UB6" s="1">
        <v>0</v>
      </c>
      <c r="UC6" s="1">
        <v>0</v>
      </c>
      <c r="UD6" s="1">
        <v>0</v>
      </c>
      <c r="UE6" s="1">
        <v>0</v>
      </c>
      <c r="UF6" s="1">
        <v>0</v>
      </c>
    </row>
    <row r="7" spans="1:552" ht="15.75" x14ac:dyDescent="0.25">
      <c r="A7" s="6" t="s">
        <v>286</v>
      </c>
      <c r="B7" s="1">
        <v>0</v>
      </c>
      <c r="C7" s="1">
        <v>1280</v>
      </c>
      <c r="D7" s="1">
        <v>882</v>
      </c>
      <c r="E7" s="1">
        <v>0</v>
      </c>
      <c r="F7" s="1">
        <v>515</v>
      </c>
      <c r="G7" s="1">
        <v>671</v>
      </c>
      <c r="H7" s="1">
        <v>253</v>
      </c>
      <c r="I7" s="1">
        <v>10</v>
      </c>
      <c r="J7" s="1">
        <v>301</v>
      </c>
      <c r="K7" s="1">
        <v>591</v>
      </c>
      <c r="L7" s="1">
        <v>319</v>
      </c>
      <c r="M7" s="1">
        <v>5</v>
      </c>
      <c r="N7" s="1">
        <v>42</v>
      </c>
      <c r="O7" s="1">
        <v>209</v>
      </c>
      <c r="P7" s="1">
        <v>0</v>
      </c>
      <c r="Q7" s="1">
        <v>105</v>
      </c>
      <c r="R7" s="1">
        <v>157</v>
      </c>
      <c r="S7" s="1">
        <v>77</v>
      </c>
      <c r="T7" s="1">
        <v>0</v>
      </c>
      <c r="U7" s="1">
        <v>0</v>
      </c>
      <c r="V7" s="1">
        <v>18</v>
      </c>
      <c r="W7" s="1">
        <v>0</v>
      </c>
      <c r="X7" s="1">
        <v>2</v>
      </c>
      <c r="Y7" s="1">
        <v>62</v>
      </c>
      <c r="Z7" s="1">
        <v>64</v>
      </c>
      <c r="AA7" s="1">
        <v>0</v>
      </c>
      <c r="AB7" s="1">
        <v>0</v>
      </c>
      <c r="AC7" s="1">
        <v>37</v>
      </c>
      <c r="AD7" s="1">
        <v>3</v>
      </c>
      <c r="AE7" s="1">
        <v>15</v>
      </c>
      <c r="AF7" s="1">
        <v>16</v>
      </c>
      <c r="AG7" s="1">
        <v>0</v>
      </c>
      <c r="AH7" s="1">
        <v>39</v>
      </c>
      <c r="AI7" s="1">
        <v>16</v>
      </c>
      <c r="AJ7" s="1">
        <v>17</v>
      </c>
      <c r="AK7" s="1">
        <v>0</v>
      </c>
      <c r="AL7" s="1">
        <v>0</v>
      </c>
      <c r="AM7" s="1">
        <v>0</v>
      </c>
      <c r="AN7" s="1">
        <v>5</v>
      </c>
      <c r="AO7" s="1">
        <v>34</v>
      </c>
      <c r="AP7" s="1">
        <v>0</v>
      </c>
      <c r="AQ7" s="1">
        <v>1</v>
      </c>
      <c r="AR7" s="1">
        <v>0</v>
      </c>
      <c r="AS7" s="1">
        <v>0</v>
      </c>
      <c r="AT7" s="1">
        <v>0</v>
      </c>
      <c r="AU7" s="1">
        <v>0</v>
      </c>
      <c r="AV7" s="1">
        <v>23</v>
      </c>
      <c r="AW7" s="1">
        <v>0</v>
      </c>
      <c r="AX7" s="1">
        <v>0</v>
      </c>
      <c r="AY7" s="1">
        <v>2</v>
      </c>
      <c r="AZ7" s="1">
        <v>13</v>
      </c>
      <c r="BA7" s="1">
        <v>0</v>
      </c>
      <c r="BB7" s="1">
        <v>1</v>
      </c>
      <c r="BC7" s="1">
        <v>0</v>
      </c>
      <c r="BD7" s="1">
        <v>0</v>
      </c>
      <c r="BE7" s="1">
        <v>0</v>
      </c>
      <c r="BF7" s="1">
        <v>0</v>
      </c>
      <c r="BG7" s="1">
        <v>12</v>
      </c>
      <c r="BH7" s="1">
        <v>0</v>
      </c>
      <c r="BI7" s="1">
        <v>0</v>
      </c>
      <c r="BJ7" s="1">
        <v>6</v>
      </c>
      <c r="BK7" s="1">
        <v>0</v>
      </c>
      <c r="BL7" s="1">
        <v>0</v>
      </c>
      <c r="BM7" s="1">
        <v>0</v>
      </c>
      <c r="BN7" s="1">
        <v>0</v>
      </c>
      <c r="BO7" s="1">
        <v>0</v>
      </c>
      <c r="BP7" s="1">
        <v>12</v>
      </c>
      <c r="BQ7" s="1">
        <v>4</v>
      </c>
      <c r="BR7" s="1">
        <v>0</v>
      </c>
      <c r="BS7" s="1">
        <v>0</v>
      </c>
      <c r="BT7" s="1">
        <v>3</v>
      </c>
      <c r="BU7" s="1">
        <v>11</v>
      </c>
      <c r="BV7" s="1">
        <v>0</v>
      </c>
      <c r="BW7" s="1">
        <v>13</v>
      </c>
      <c r="BX7" s="1">
        <v>1</v>
      </c>
      <c r="BY7" s="1">
        <v>0</v>
      </c>
      <c r="BZ7" s="1">
        <v>13</v>
      </c>
      <c r="CA7" s="1">
        <v>7</v>
      </c>
      <c r="CB7" s="1">
        <v>0</v>
      </c>
      <c r="CC7" s="1">
        <v>0</v>
      </c>
      <c r="CD7" s="1">
        <v>0</v>
      </c>
      <c r="CE7" s="1">
        <v>0</v>
      </c>
      <c r="CF7" s="1">
        <v>0</v>
      </c>
      <c r="CG7" s="1">
        <v>0</v>
      </c>
      <c r="CH7" s="1">
        <v>1</v>
      </c>
      <c r="CI7" s="1">
        <v>0</v>
      </c>
      <c r="CJ7" s="1">
        <v>0</v>
      </c>
      <c r="CK7" s="1">
        <v>0</v>
      </c>
      <c r="CL7" s="1">
        <v>0</v>
      </c>
      <c r="CM7" s="1">
        <v>0</v>
      </c>
      <c r="CN7" s="1">
        <v>0</v>
      </c>
      <c r="CO7" s="1">
        <v>0</v>
      </c>
      <c r="CP7" s="1">
        <v>2</v>
      </c>
      <c r="CQ7" s="1">
        <v>10</v>
      </c>
      <c r="CR7" s="1">
        <v>8</v>
      </c>
      <c r="CS7" s="1">
        <v>1</v>
      </c>
      <c r="CT7" s="1">
        <v>0</v>
      </c>
      <c r="CU7" s="1">
        <v>0</v>
      </c>
      <c r="CV7" s="1">
        <v>0</v>
      </c>
      <c r="CW7" s="1">
        <v>0</v>
      </c>
      <c r="CX7" s="1">
        <v>0</v>
      </c>
      <c r="CY7" s="1">
        <v>0</v>
      </c>
      <c r="CZ7" s="1">
        <v>0</v>
      </c>
      <c r="DA7" s="1">
        <v>1</v>
      </c>
      <c r="DB7" s="1">
        <v>0</v>
      </c>
      <c r="DC7" s="1">
        <v>0</v>
      </c>
      <c r="DD7" s="1">
        <v>6</v>
      </c>
      <c r="DE7" s="1">
        <v>0</v>
      </c>
      <c r="DF7" s="1">
        <v>0</v>
      </c>
      <c r="DG7" s="1">
        <v>2</v>
      </c>
      <c r="DH7" s="1">
        <v>7</v>
      </c>
      <c r="DI7" s="1">
        <v>6</v>
      </c>
      <c r="DJ7" s="1">
        <v>0</v>
      </c>
      <c r="DK7" s="1">
        <v>0</v>
      </c>
      <c r="DL7" s="1">
        <v>7</v>
      </c>
      <c r="DM7" s="1">
        <v>3</v>
      </c>
      <c r="DN7" s="1">
        <v>7</v>
      </c>
      <c r="DO7" s="1">
        <v>0</v>
      </c>
      <c r="DP7" s="1">
        <v>5</v>
      </c>
      <c r="DQ7" s="1">
        <v>0</v>
      </c>
      <c r="DR7" s="1">
        <v>0</v>
      </c>
      <c r="DS7" s="1">
        <v>0</v>
      </c>
      <c r="DT7" s="1">
        <v>0</v>
      </c>
      <c r="DU7" s="1">
        <v>0</v>
      </c>
      <c r="DV7" s="1">
        <v>2</v>
      </c>
      <c r="DW7" s="1">
        <v>0</v>
      </c>
      <c r="DX7" s="1">
        <v>0</v>
      </c>
      <c r="DY7" s="1">
        <v>0</v>
      </c>
      <c r="DZ7" s="1">
        <v>5</v>
      </c>
      <c r="EA7" s="1">
        <v>0</v>
      </c>
      <c r="EB7" s="1">
        <v>0</v>
      </c>
      <c r="EC7" s="1">
        <v>2</v>
      </c>
      <c r="ED7" s="1">
        <v>0</v>
      </c>
      <c r="EE7" s="1">
        <v>0</v>
      </c>
      <c r="EF7" s="1">
        <v>5</v>
      </c>
      <c r="EG7" s="1">
        <v>0</v>
      </c>
      <c r="EH7" s="1">
        <v>0</v>
      </c>
      <c r="EI7" s="1">
        <v>1</v>
      </c>
      <c r="EJ7" s="1">
        <v>0</v>
      </c>
      <c r="EK7" s="1">
        <v>0</v>
      </c>
      <c r="EL7" s="1">
        <v>0</v>
      </c>
      <c r="EM7" s="1">
        <v>0</v>
      </c>
      <c r="EN7" s="1">
        <v>0</v>
      </c>
      <c r="EO7" s="1">
        <v>0</v>
      </c>
      <c r="EP7" s="1">
        <v>0</v>
      </c>
      <c r="EQ7" s="1">
        <v>0</v>
      </c>
      <c r="ER7" s="1">
        <v>5</v>
      </c>
      <c r="ES7" s="1">
        <v>0</v>
      </c>
      <c r="ET7" s="1">
        <v>1</v>
      </c>
      <c r="EU7" s="1">
        <v>3</v>
      </c>
      <c r="EV7" s="1">
        <v>1</v>
      </c>
      <c r="EW7" s="1">
        <v>0</v>
      </c>
      <c r="EX7" s="1">
        <v>0</v>
      </c>
      <c r="EY7" s="1">
        <v>2</v>
      </c>
      <c r="EZ7" s="1">
        <v>0</v>
      </c>
      <c r="FA7" s="1">
        <v>4</v>
      </c>
      <c r="FB7" s="1">
        <v>0</v>
      </c>
      <c r="FC7" s="1">
        <v>0</v>
      </c>
      <c r="FD7" s="1">
        <v>0</v>
      </c>
      <c r="FE7" s="1">
        <v>0</v>
      </c>
      <c r="FF7" s="1">
        <v>0</v>
      </c>
      <c r="FG7" s="1">
        <v>0</v>
      </c>
      <c r="FH7" s="1">
        <v>0</v>
      </c>
      <c r="FI7" s="1">
        <v>4</v>
      </c>
      <c r="FJ7" s="1">
        <v>0</v>
      </c>
      <c r="FK7" s="1">
        <v>0</v>
      </c>
      <c r="FL7" s="1">
        <v>4</v>
      </c>
      <c r="FM7" s="1">
        <v>4</v>
      </c>
      <c r="FN7" s="1">
        <v>0</v>
      </c>
      <c r="FO7" s="1">
        <v>0</v>
      </c>
      <c r="FP7" s="1">
        <v>3</v>
      </c>
      <c r="FQ7" s="1">
        <v>3</v>
      </c>
      <c r="FR7" s="1">
        <v>1</v>
      </c>
      <c r="FS7" s="1">
        <v>0</v>
      </c>
      <c r="FT7" s="1">
        <v>0</v>
      </c>
      <c r="FU7" s="1">
        <v>1</v>
      </c>
      <c r="FV7" s="1">
        <v>0</v>
      </c>
      <c r="FW7" s="1">
        <v>3</v>
      </c>
      <c r="FX7" s="1">
        <v>2</v>
      </c>
      <c r="FY7" s="1">
        <v>2</v>
      </c>
      <c r="FZ7" s="1">
        <v>3</v>
      </c>
      <c r="GA7" s="1">
        <v>3</v>
      </c>
      <c r="GB7" s="1">
        <v>3</v>
      </c>
      <c r="GC7" s="1">
        <v>0</v>
      </c>
      <c r="GD7" s="1">
        <v>0</v>
      </c>
      <c r="GE7" s="1">
        <v>0</v>
      </c>
      <c r="GF7" s="1">
        <v>0</v>
      </c>
      <c r="GG7" s="1">
        <v>1</v>
      </c>
      <c r="GH7" s="1">
        <v>0</v>
      </c>
      <c r="GI7" s="1">
        <v>0</v>
      </c>
      <c r="GJ7" s="1">
        <v>0</v>
      </c>
      <c r="GK7" s="1">
        <v>0</v>
      </c>
      <c r="GL7" s="1">
        <v>0</v>
      </c>
      <c r="GM7" s="1">
        <v>3</v>
      </c>
      <c r="GN7" s="1">
        <v>3</v>
      </c>
      <c r="GO7" s="1">
        <v>0</v>
      </c>
      <c r="GP7" s="1">
        <v>2</v>
      </c>
      <c r="GQ7" s="1">
        <v>0</v>
      </c>
      <c r="GR7" s="1">
        <v>0</v>
      </c>
      <c r="GS7" s="1">
        <v>0</v>
      </c>
      <c r="GT7" s="1">
        <v>0</v>
      </c>
      <c r="GU7" s="1">
        <v>0</v>
      </c>
      <c r="GV7" s="1">
        <v>3</v>
      </c>
      <c r="GW7" s="1">
        <v>0</v>
      </c>
      <c r="GX7" s="1">
        <v>0</v>
      </c>
      <c r="GY7" s="1">
        <v>0</v>
      </c>
      <c r="GZ7" s="1">
        <v>0</v>
      </c>
      <c r="HA7" s="1">
        <v>3</v>
      </c>
      <c r="HB7" s="1">
        <v>0</v>
      </c>
      <c r="HC7" s="1">
        <v>0</v>
      </c>
      <c r="HD7" s="1">
        <v>0</v>
      </c>
      <c r="HE7" s="1">
        <v>0</v>
      </c>
      <c r="HF7" s="1">
        <v>3</v>
      </c>
      <c r="HG7" s="1">
        <v>0</v>
      </c>
      <c r="HH7" s="1">
        <v>0</v>
      </c>
      <c r="HI7" s="1">
        <v>0</v>
      </c>
      <c r="HJ7" s="1">
        <v>0</v>
      </c>
      <c r="HK7" s="1">
        <v>3</v>
      </c>
      <c r="HL7" s="1">
        <v>0</v>
      </c>
      <c r="HM7" s="1">
        <v>0</v>
      </c>
      <c r="HN7" s="1">
        <v>0</v>
      </c>
      <c r="HO7" s="1">
        <v>2</v>
      </c>
      <c r="HP7" s="1">
        <v>0</v>
      </c>
      <c r="HQ7" s="1">
        <v>0</v>
      </c>
      <c r="HR7" s="1">
        <v>0</v>
      </c>
      <c r="HS7" s="1">
        <v>0</v>
      </c>
      <c r="HT7" s="1">
        <v>0</v>
      </c>
      <c r="HU7" s="1">
        <v>0</v>
      </c>
      <c r="HV7" s="1">
        <v>2</v>
      </c>
      <c r="HW7" s="1">
        <v>0</v>
      </c>
      <c r="HX7" s="1">
        <v>0</v>
      </c>
      <c r="HY7" s="1">
        <v>2</v>
      </c>
      <c r="HZ7" s="1">
        <v>0</v>
      </c>
      <c r="IA7" s="1">
        <v>2</v>
      </c>
      <c r="IB7" s="1">
        <v>2</v>
      </c>
      <c r="IC7" s="1">
        <v>2</v>
      </c>
      <c r="ID7" s="1">
        <v>2</v>
      </c>
      <c r="IE7" s="1">
        <v>0</v>
      </c>
      <c r="IF7" s="1">
        <v>0</v>
      </c>
      <c r="IG7" s="1">
        <v>2</v>
      </c>
      <c r="IH7" s="1">
        <v>0</v>
      </c>
      <c r="II7" s="1">
        <v>0</v>
      </c>
      <c r="IJ7" s="1">
        <v>2</v>
      </c>
      <c r="IK7" s="1">
        <v>0</v>
      </c>
      <c r="IL7" s="1">
        <v>2</v>
      </c>
      <c r="IM7" s="1">
        <v>1</v>
      </c>
      <c r="IN7" s="1">
        <v>0</v>
      </c>
      <c r="IO7" s="1">
        <v>2</v>
      </c>
      <c r="IP7" s="1">
        <v>1</v>
      </c>
      <c r="IQ7" s="1">
        <v>0</v>
      </c>
      <c r="IR7" s="1">
        <v>0</v>
      </c>
      <c r="IS7" s="1">
        <v>0</v>
      </c>
      <c r="IT7" s="1">
        <v>2</v>
      </c>
      <c r="IU7" s="1">
        <v>0</v>
      </c>
      <c r="IV7" s="1">
        <v>0</v>
      </c>
      <c r="IW7" s="1">
        <v>2</v>
      </c>
      <c r="IX7" s="1">
        <v>2</v>
      </c>
      <c r="IY7" s="1">
        <v>0</v>
      </c>
      <c r="IZ7" s="1">
        <v>0</v>
      </c>
      <c r="JA7" s="1">
        <v>0</v>
      </c>
      <c r="JB7" s="1">
        <v>0</v>
      </c>
      <c r="JC7" s="1">
        <v>0</v>
      </c>
      <c r="JD7" s="1">
        <v>2</v>
      </c>
      <c r="JE7" s="1">
        <v>0</v>
      </c>
      <c r="JF7" s="1">
        <v>0</v>
      </c>
      <c r="JG7" s="1">
        <v>2</v>
      </c>
      <c r="JH7" s="1">
        <v>2</v>
      </c>
      <c r="JI7" s="1">
        <v>0</v>
      </c>
      <c r="JJ7" s="1">
        <v>0</v>
      </c>
      <c r="JK7" s="1">
        <v>2</v>
      </c>
      <c r="JL7" s="1">
        <v>0</v>
      </c>
      <c r="JM7" s="1">
        <v>2</v>
      </c>
      <c r="JN7" s="1">
        <v>1</v>
      </c>
      <c r="JO7" s="1">
        <v>1</v>
      </c>
      <c r="JP7" s="1">
        <v>0</v>
      </c>
      <c r="JQ7" s="1">
        <v>0</v>
      </c>
      <c r="JR7" s="1">
        <v>0</v>
      </c>
      <c r="JS7" s="1">
        <v>2</v>
      </c>
      <c r="JT7" s="1">
        <v>1</v>
      </c>
      <c r="JU7" s="1">
        <v>0</v>
      </c>
      <c r="JV7" s="1">
        <v>0</v>
      </c>
      <c r="JW7" s="1">
        <v>0</v>
      </c>
      <c r="JX7" s="1">
        <v>0</v>
      </c>
      <c r="JY7" s="1">
        <v>2</v>
      </c>
      <c r="JZ7" s="1">
        <v>0</v>
      </c>
      <c r="KA7" s="1">
        <v>1</v>
      </c>
      <c r="KB7" s="1">
        <v>0</v>
      </c>
      <c r="KC7" s="1">
        <v>1</v>
      </c>
      <c r="KD7" s="1">
        <v>0</v>
      </c>
      <c r="KE7" s="1">
        <v>0</v>
      </c>
      <c r="KF7" s="1">
        <v>0</v>
      </c>
      <c r="KG7" s="1">
        <v>1</v>
      </c>
      <c r="KH7" s="1">
        <v>0</v>
      </c>
      <c r="KI7" s="1">
        <v>1</v>
      </c>
      <c r="KJ7" s="1">
        <v>1</v>
      </c>
      <c r="KK7" s="1">
        <v>0</v>
      </c>
      <c r="KL7" s="1">
        <v>0</v>
      </c>
      <c r="KM7" s="1">
        <v>0</v>
      </c>
      <c r="KN7" s="1">
        <v>0</v>
      </c>
      <c r="KO7" s="1">
        <v>1</v>
      </c>
      <c r="KP7" s="1">
        <v>0</v>
      </c>
      <c r="KQ7" s="1">
        <v>0</v>
      </c>
      <c r="KR7" s="1">
        <v>0</v>
      </c>
      <c r="KS7" s="1">
        <v>0</v>
      </c>
      <c r="KT7" s="1">
        <v>0</v>
      </c>
      <c r="KU7" s="1">
        <v>1</v>
      </c>
      <c r="KV7" s="1">
        <v>0</v>
      </c>
      <c r="KW7" s="1">
        <v>0</v>
      </c>
      <c r="KX7" s="1">
        <v>0</v>
      </c>
      <c r="KY7" s="1">
        <v>0</v>
      </c>
      <c r="KZ7" s="1">
        <v>0</v>
      </c>
      <c r="LA7" s="1">
        <v>0</v>
      </c>
      <c r="LB7" s="1">
        <v>0</v>
      </c>
      <c r="LC7" s="1">
        <v>0</v>
      </c>
      <c r="LD7" s="1">
        <v>0</v>
      </c>
      <c r="LE7" s="1">
        <v>0</v>
      </c>
      <c r="LF7" s="1">
        <v>1</v>
      </c>
      <c r="LG7" s="1">
        <v>0</v>
      </c>
      <c r="LH7" s="1">
        <v>0</v>
      </c>
      <c r="LI7" s="1">
        <v>1</v>
      </c>
      <c r="LJ7" s="1">
        <v>0</v>
      </c>
      <c r="LK7" s="1">
        <v>1</v>
      </c>
      <c r="LL7" s="1">
        <v>0</v>
      </c>
      <c r="LM7" s="1">
        <v>0</v>
      </c>
      <c r="LN7" s="1">
        <v>0</v>
      </c>
      <c r="LO7" s="1">
        <v>1</v>
      </c>
      <c r="LP7" s="1">
        <v>1</v>
      </c>
      <c r="LQ7" s="1">
        <v>0</v>
      </c>
      <c r="LR7" s="1">
        <v>1</v>
      </c>
      <c r="LS7" s="1">
        <v>1</v>
      </c>
      <c r="LT7" s="1">
        <v>0</v>
      </c>
      <c r="LU7" s="1">
        <v>0</v>
      </c>
      <c r="LV7" s="1">
        <v>0</v>
      </c>
      <c r="LW7" s="1">
        <v>0</v>
      </c>
      <c r="LX7" s="1">
        <v>1</v>
      </c>
      <c r="LY7" s="1">
        <v>1</v>
      </c>
      <c r="LZ7" s="1">
        <v>0</v>
      </c>
      <c r="MA7" s="1">
        <v>0</v>
      </c>
      <c r="MB7" s="1">
        <v>1</v>
      </c>
      <c r="MC7" s="1">
        <v>0</v>
      </c>
      <c r="MD7" s="1">
        <v>0</v>
      </c>
      <c r="ME7" s="1">
        <v>0</v>
      </c>
      <c r="MF7" s="1">
        <v>0</v>
      </c>
      <c r="MG7" s="1">
        <v>0</v>
      </c>
      <c r="MH7" s="1">
        <v>1</v>
      </c>
      <c r="MI7" s="1">
        <v>0</v>
      </c>
      <c r="MJ7" s="1">
        <v>0</v>
      </c>
      <c r="MK7" s="1">
        <v>0</v>
      </c>
      <c r="ML7" s="1">
        <v>0</v>
      </c>
      <c r="MM7" s="1">
        <v>1</v>
      </c>
      <c r="MN7" s="1">
        <v>0</v>
      </c>
      <c r="MO7" s="1">
        <v>0</v>
      </c>
      <c r="MP7" s="1">
        <v>0</v>
      </c>
      <c r="MQ7" s="1">
        <v>1</v>
      </c>
      <c r="MR7" s="1">
        <v>0</v>
      </c>
      <c r="MS7" s="1">
        <v>1</v>
      </c>
      <c r="MT7" s="1">
        <v>0</v>
      </c>
      <c r="MU7" s="1">
        <v>0</v>
      </c>
      <c r="MV7" s="1">
        <v>0</v>
      </c>
      <c r="MW7" s="1">
        <v>0</v>
      </c>
      <c r="MX7" s="1">
        <v>0</v>
      </c>
      <c r="MY7" s="1">
        <v>1</v>
      </c>
      <c r="MZ7" s="1">
        <v>0</v>
      </c>
      <c r="NA7" s="1">
        <v>1</v>
      </c>
      <c r="NB7" s="1">
        <v>0</v>
      </c>
      <c r="NC7" s="1">
        <v>1</v>
      </c>
      <c r="ND7" s="1">
        <v>0</v>
      </c>
      <c r="NE7" s="1">
        <v>1</v>
      </c>
      <c r="NF7" s="1">
        <v>0</v>
      </c>
      <c r="NG7" s="1">
        <v>1</v>
      </c>
      <c r="NH7" s="1">
        <v>0</v>
      </c>
      <c r="NI7" s="1">
        <v>1</v>
      </c>
      <c r="NJ7" s="1">
        <v>0</v>
      </c>
      <c r="NK7" s="1">
        <v>0</v>
      </c>
      <c r="NL7" s="1">
        <v>1</v>
      </c>
      <c r="NM7" s="1">
        <v>1</v>
      </c>
      <c r="NN7" s="1">
        <v>0</v>
      </c>
      <c r="NO7" s="1">
        <v>0</v>
      </c>
      <c r="NP7" s="1">
        <v>0</v>
      </c>
      <c r="NQ7" s="1">
        <v>0</v>
      </c>
      <c r="NR7" s="1">
        <v>0</v>
      </c>
      <c r="NS7" s="1">
        <v>0</v>
      </c>
      <c r="NT7" s="1">
        <v>1</v>
      </c>
      <c r="NU7" s="1">
        <v>0</v>
      </c>
      <c r="NV7" s="1">
        <v>0</v>
      </c>
      <c r="NW7" s="1">
        <v>1</v>
      </c>
      <c r="NX7" s="1">
        <v>0</v>
      </c>
      <c r="NY7" s="1">
        <v>0</v>
      </c>
      <c r="NZ7" s="1">
        <v>0</v>
      </c>
      <c r="OA7" s="1">
        <v>0</v>
      </c>
      <c r="OB7" s="1">
        <v>0</v>
      </c>
      <c r="OC7" s="1">
        <v>0</v>
      </c>
      <c r="OD7" s="1">
        <v>0</v>
      </c>
      <c r="OE7" s="1">
        <v>1</v>
      </c>
      <c r="OF7" s="1">
        <v>0</v>
      </c>
      <c r="OG7" s="1">
        <v>0</v>
      </c>
      <c r="OH7" s="1">
        <v>1</v>
      </c>
      <c r="OI7" s="1">
        <v>0</v>
      </c>
      <c r="OJ7" s="1">
        <v>0</v>
      </c>
      <c r="OK7" s="1">
        <v>0</v>
      </c>
      <c r="OL7" s="1">
        <v>0</v>
      </c>
      <c r="OM7" s="1">
        <v>0</v>
      </c>
      <c r="ON7" s="1">
        <v>0</v>
      </c>
      <c r="OO7" s="1">
        <v>0</v>
      </c>
      <c r="OP7" s="1">
        <v>0</v>
      </c>
      <c r="OQ7" s="1">
        <v>1</v>
      </c>
      <c r="OR7" s="1">
        <v>0</v>
      </c>
      <c r="OS7" s="1">
        <v>0</v>
      </c>
      <c r="OT7" s="1">
        <v>1</v>
      </c>
      <c r="OU7" s="1">
        <v>1</v>
      </c>
      <c r="OV7" s="1">
        <v>0</v>
      </c>
      <c r="OW7" s="1">
        <v>0</v>
      </c>
      <c r="OX7" s="1">
        <v>0</v>
      </c>
      <c r="OY7" s="1">
        <v>1</v>
      </c>
      <c r="OZ7" s="1">
        <v>1</v>
      </c>
      <c r="PA7" s="1">
        <v>0</v>
      </c>
      <c r="PB7" s="1">
        <v>1</v>
      </c>
      <c r="PC7" s="1">
        <v>0</v>
      </c>
      <c r="PD7" s="1">
        <v>0</v>
      </c>
      <c r="PE7" s="1">
        <v>0</v>
      </c>
      <c r="PF7" s="1">
        <v>0</v>
      </c>
      <c r="PG7" s="1">
        <v>0</v>
      </c>
      <c r="PH7" s="1">
        <v>0</v>
      </c>
      <c r="PI7" s="1">
        <v>0</v>
      </c>
      <c r="PJ7" s="1">
        <v>1</v>
      </c>
      <c r="PK7" s="1">
        <v>1</v>
      </c>
      <c r="PL7" s="1">
        <v>0</v>
      </c>
      <c r="PM7" s="1">
        <v>1</v>
      </c>
      <c r="PN7" s="1">
        <v>0</v>
      </c>
      <c r="PO7" s="1">
        <v>0</v>
      </c>
      <c r="PP7" s="1">
        <v>0</v>
      </c>
      <c r="PQ7" s="1">
        <v>0</v>
      </c>
      <c r="PR7" s="1">
        <v>0</v>
      </c>
      <c r="PS7" s="1">
        <v>0</v>
      </c>
      <c r="PT7" s="1">
        <v>1</v>
      </c>
      <c r="PU7" s="1">
        <v>0</v>
      </c>
      <c r="PV7" s="1">
        <v>1</v>
      </c>
      <c r="PW7" s="1">
        <v>0</v>
      </c>
      <c r="PX7" s="1">
        <v>0</v>
      </c>
      <c r="PY7" s="1">
        <v>1</v>
      </c>
      <c r="PZ7" s="1">
        <v>1</v>
      </c>
      <c r="QA7" s="1">
        <v>1</v>
      </c>
      <c r="QB7" s="1">
        <v>0</v>
      </c>
      <c r="QC7" s="1">
        <v>1</v>
      </c>
      <c r="QD7" s="1">
        <v>0</v>
      </c>
      <c r="QE7" s="1">
        <v>0</v>
      </c>
      <c r="QF7" s="1">
        <v>0</v>
      </c>
      <c r="QG7" s="1">
        <v>0</v>
      </c>
      <c r="QH7" s="1">
        <v>0</v>
      </c>
      <c r="QI7" s="1">
        <v>0</v>
      </c>
      <c r="QJ7" s="1">
        <v>0</v>
      </c>
      <c r="QK7" s="1">
        <v>1</v>
      </c>
      <c r="QL7" s="1">
        <v>0</v>
      </c>
      <c r="QM7" s="1">
        <v>0</v>
      </c>
      <c r="QN7" s="1">
        <v>1</v>
      </c>
      <c r="QO7" s="1">
        <v>0</v>
      </c>
      <c r="QP7" s="1">
        <v>1</v>
      </c>
      <c r="QQ7" s="1">
        <v>0</v>
      </c>
      <c r="QR7" s="1">
        <v>0</v>
      </c>
      <c r="QS7" s="1">
        <v>0</v>
      </c>
      <c r="QT7" s="1">
        <v>0</v>
      </c>
      <c r="QU7" s="1">
        <v>0</v>
      </c>
      <c r="QV7" s="1">
        <v>0</v>
      </c>
      <c r="QW7" s="1">
        <v>1</v>
      </c>
      <c r="QX7" s="1">
        <v>0</v>
      </c>
      <c r="QY7" s="1">
        <v>0</v>
      </c>
      <c r="QZ7" s="1">
        <v>0</v>
      </c>
      <c r="RA7" s="1">
        <v>0</v>
      </c>
      <c r="RB7" s="1">
        <v>0</v>
      </c>
      <c r="RC7" s="1">
        <v>1</v>
      </c>
      <c r="RD7" s="1">
        <v>0</v>
      </c>
      <c r="RE7" s="1">
        <v>1</v>
      </c>
      <c r="RF7" s="1">
        <v>0</v>
      </c>
      <c r="RG7" s="1">
        <v>0</v>
      </c>
      <c r="RH7" s="1">
        <v>1</v>
      </c>
      <c r="RI7" s="1">
        <v>0</v>
      </c>
      <c r="RJ7" s="1">
        <v>0</v>
      </c>
      <c r="RK7" s="1">
        <v>1</v>
      </c>
      <c r="RL7" s="1">
        <v>0</v>
      </c>
      <c r="RM7" s="1">
        <v>0</v>
      </c>
      <c r="RN7" s="1">
        <v>0</v>
      </c>
      <c r="RO7" s="1">
        <v>1</v>
      </c>
      <c r="RP7" s="1">
        <v>1</v>
      </c>
      <c r="RQ7" s="1">
        <v>0</v>
      </c>
      <c r="RR7" s="1">
        <v>0</v>
      </c>
      <c r="RS7" s="1">
        <v>0</v>
      </c>
      <c r="RT7" s="1">
        <v>0</v>
      </c>
      <c r="RU7" s="1">
        <v>0</v>
      </c>
      <c r="RV7" s="1">
        <v>1</v>
      </c>
      <c r="RW7" s="1">
        <v>1</v>
      </c>
      <c r="RX7" s="1">
        <v>1</v>
      </c>
      <c r="RY7" s="1">
        <v>1</v>
      </c>
      <c r="RZ7" s="1">
        <v>0</v>
      </c>
      <c r="SA7" s="1">
        <v>0</v>
      </c>
      <c r="SB7" s="1">
        <v>1</v>
      </c>
      <c r="SC7" s="1">
        <v>0</v>
      </c>
      <c r="SD7" s="1">
        <v>0</v>
      </c>
      <c r="SE7" s="1">
        <v>0</v>
      </c>
      <c r="SF7" s="1">
        <v>0</v>
      </c>
      <c r="SG7" s="1">
        <v>0</v>
      </c>
      <c r="SH7" s="1">
        <v>1</v>
      </c>
      <c r="SI7" s="1">
        <v>0</v>
      </c>
      <c r="SJ7" s="1">
        <v>1</v>
      </c>
      <c r="SK7" s="1">
        <v>1</v>
      </c>
      <c r="SL7" s="1">
        <v>0</v>
      </c>
      <c r="SM7" s="1">
        <v>0</v>
      </c>
      <c r="SN7" s="1">
        <v>0</v>
      </c>
      <c r="SO7" s="1">
        <v>0</v>
      </c>
      <c r="SP7" s="1">
        <v>1</v>
      </c>
      <c r="SQ7" s="1">
        <v>1</v>
      </c>
      <c r="SR7" s="1">
        <v>0</v>
      </c>
      <c r="SS7" s="1">
        <v>1</v>
      </c>
      <c r="ST7" s="1">
        <v>0</v>
      </c>
      <c r="SU7" s="1">
        <v>0</v>
      </c>
      <c r="SV7" s="1">
        <v>1</v>
      </c>
      <c r="SW7" s="1">
        <v>0</v>
      </c>
      <c r="SX7" s="1">
        <v>0</v>
      </c>
      <c r="SY7" s="1">
        <v>0</v>
      </c>
      <c r="SZ7" s="1">
        <v>0</v>
      </c>
      <c r="TA7" s="1">
        <v>0</v>
      </c>
      <c r="TB7" s="1">
        <v>0</v>
      </c>
      <c r="TC7" s="1">
        <v>1</v>
      </c>
      <c r="TD7" s="1">
        <v>0</v>
      </c>
      <c r="TE7" s="1">
        <v>0</v>
      </c>
      <c r="TF7" s="1">
        <v>0</v>
      </c>
      <c r="TG7" s="1">
        <v>1</v>
      </c>
      <c r="TH7" s="1">
        <v>0</v>
      </c>
      <c r="TI7" s="1">
        <v>1</v>
      </c>
      <c r="TJ7" s="1">
        <v>0</v>
      </c>
      <c r="TK7" s="1">
        <v>1</v>
      </c>
      <c r="TL7" s="1">
        <v>1</v>
      </c>
      <c r="TM7" s="1">
        <v>0</v>
      </c>
      <c r="TN7" s="1">
        <v>0</v>
      </c>
      <c r="TO7" s="1">
        <v>0</v>
      </c>
      <c r="TP7" s="1">
        <v>0</v>
      </c>
      <c r="TQ7" s="1">
        <v>0</v>
      </c>
      <c r="TR7" s="1">
        <v>1</v>
      </c>
      <c r="TS7" s="1">
        <v>1</v>
      </c>
      <c r="TT7" s="1">
        <v>1</v>
      </c>
      <c r="TU7" s="1">
        <v>0</v>
      </c>
      <c r="TV7" s="1">
        <v>0</v>
      </c>
      <c r="TW7" s="1">
        <v>0</v>
      </c>
      <c r="TX7" s="1">
        <v>1</v>
      </c>
      <c r="TY7" s="1">
        <v>1</v>
      </c>
      <c r="TZ7" s="1">
        <v>0</v>
      </c>
      <c r="UA7" s="1">
        <v>0</v>
      </c>
      <c r="UB7" s="1">
        <v>0</v>
      </c>
      <c r="UC7" s="1">
        <v>0</v>
      </c>
      <c r="UD7" s="1">
        <v>0</v>
      </c>
      <c r="UE7" s="1">
        <v>0</v>
      </c>
      <c r="UF7" s="1">
        <v>0</v>
      </c>
    </row>
    <row r="8" spans="1:552" ht="15.75" x14ac:dyDescent="0.25">
      <c r="A8" s="6" t="s">
        <v>287</v>
      </c>
      <c r="B8" s="1">
        <v>3467</v>
      </c>
      <c r="C8" s="1">
        <v>20</v>
      </c>
      <c r="D8" s="1">
        <v>174</v>
      </c>
      <c r="E8" s="1">
        <v>1411</v>
      </c>
      <c r="F8" s="1">
        <v>465</v>
      </c>
      <c r="G8" s="1">
        <v>5</v>
      </c>
      <c r="H8" s="1">
        <v>6</v>
      </c>
      <c r="I8" s="1">
        <v>672</v>
      </c>
      <c r="J8" s="1">
        <v>327</v>
      </c>
      <c r="K8" s="1">
        <v>1</v>
      </c>
      <c r="L8" s="1">
        <v>1</v>
      </c>
      <c r="M8" s="1">
        <v>0</v>
      </c>
      <c r="N8" s="1">
        <v>165</v>
      </c>
      <c r="O8" s="1">
        <v>2</v>
      </c>
      <c r="P8" s="1">
        <v>214</v>
      </c>
      <c r="Q8" s="1">
        <v>62</v>
      </c>
      <c r="R8" s="1">
        <v>0</v>
      </c>
      <c r="S8" s="1">
        <v>51</v>
      </c>
      <c r="T8" s="1">
        <v>145</v>
      </c>
      <c r="U8" s="1">
        <v>0</v>
      </c>
      <c r="V8" s="1">
        <v>27</v>
      </c>
      <c r="W8" s="1">
        <v>0</v>
      </c>
      <c r="X8" s="1">
        <v>85</v>
      </c>
      <c r="Y8" s="1">
        <v>19</v>
      </c>
      <c r="Z8" s="1">
        <v>1</v>
      </c>
      <c r="AA8" s="1">
        <v>53</v>
      </c>
      <c r="AB8" s="1">
        <v>50</v>
      </c>
      <c r="AC8" s="1">
        <v>3</v>
      </c>
      <c r="AD8" s="1">
        <v>0</v>
      </c>
      <c r="AE8" s="1">
        <v>1</v>
      </c>
      <c r="AF8" s="1">
        <v>0</v>
      </c>
      <c r="AG8" s="1">
        <v>40</v>
      </c>
      <c r="AH8" s="1">
        <v>1</v>
      </c>
      <c r="AI8" s="1">
        <v>7</v>
      </c>
      <c r="AJ8" s="1">
        <v>0</v>
      </c>
      <c r="AK8" s="1">
        <v>0</v>
      </c>
      <c r="AL8" s="1">
        <v>36</v>
      </c>
      <c r="AM8" s="1">
        <v>35</v>
      </c>
      <c r="AN8" s="1">
        <v>9</v>
      </c>
      <c r="AO8" s="1">
        <v>0</v>
      </c>
      <c r="AP8" s="1">
        <v>1</v>
      </c>
      <c r="AQ8" s="1">
        <v>32</v>
      </c>
      <c r="AR8" s="1">
        <v>33</v>
      </c>
      <c r="AS8" s="1">
        <v>31</v>
      </c>
      <c r="AT8" s="1">
        <v>23</v>
      </c>
      <c r="AU8" s="1">
        <v>29</v>
      </c>
      <c r="AV8" s="1">
        <v>0</v>
      </c>
      <c r="AW8" s="1">
        <v>0</v>
      </c>
      <c r="AX8" s="1">
        <v>0</v>
      </c>
      <c r="AY8" s="1">
        <v>25</v>
      </c>
      <c r="AZ8" s="1">
        <v>7</v>
      </c>
      <c r="BA8" s="1">
        <v>6</v>
      </c>
      <c r="BB8" s="1">
        <v>0</v>
      </c>
      <c r="BC8" s="1">
        <v>3</v>
      </c>
      <c r="BD8" s="1">
        <v>0</v>
      </c>
      <c r="BE8" s="1">
        <v>0</v>
      </c>
      <c r="BF8" s="1">
        <v>23</v>
      </c>
      <c r="BG8" s="1">
        <v>2</v>
      </c>
      <c r="BH8" s="1">
        <v>3</v>
      </c>
      <c r="BI8" s="1">
        <v>0</v>
      </c>
      <c r="BJ8" s="1">
        <v>13</v>
      </c>
      <c r="BK8" s="1">
        <v>1</v>
      </c>
      <c r="BL8" s="1">
        <v>0</v>
      </c>
      <c r="BM8" s="1">
        <v>18</v>
      </c>
      <c r="BN8" s="1">
        <v>3</v>
      </c>
      <c r="BO8" s="1">
        <v>0</v>
      </c>
      <c r="BP8" s="1">
        <v>1</v>
      </c>
      <c r="BQ8" s="1">
        <v>3</v>
      </c>
      <c r="BR8" s="1">
        <v>0</v>
      </c>
      <c r="BS8" s="1">
        <v>0</v>
      </c>
      <c r="BT8" s="1">
        <v>0</v>
      </c>
      <c r="BU8" s="1">
        <v>0</v>
      </c>
      <c r="BV8" s="1">
        <v>1</v>
      </c>
      <c r="BW8" s="1">
        <v>2</v>
      </c>
      <c r="BX8" s="1">
        <v>14</v>
      </c>
      <c r="BY8" s="1">
        <v>13</v>
      </c>
      <c r="BZ8" s="1">
        <v>1</v>
      </c>
      <c r="CA8" s="1">
        <v>1</v>
      </c>
      <c r="CB8" s="1">
        <v>4</v>
      </c>
      <c r="CC8" s="1">
        <v>14</v>
      </c>
      <c r="CD8" s="1">
        <v>11</v>
      </c>
      <c r="CE8" s="1">
        <v>0</v>
      </c>
      <c r="CF8" s="1">
        <v>11</v>
      </c>
      <c r="CG8" s="1">
        <v>0</v>
      </c>
      <c r="CH8" s="1">
        <v>1</v>
      </c>
      <c r="CI8" s="1">
        <v>0</v>
      </c>
      <c r="CJ8" s="1">
        <v>11</v>
      </c>
      <c r="CK8" s="1">
        <v>0</v>
      </c>
      <c r="CL8" s="1">
        <v>2</v>
      </c>
      <c r="CM8" s="1">
        <v>0</v>
      </c>
      <c r="CN8" s="1">
        <v>0</v>
      </c>
      <c r="CO8" s="1">
        <v>0</v>
      </c>
      <c r="CP8" s="1">
        <v>0</v>
      </c>
      <c r="CQ8" s="1">
        <v>0</v>
      </c>
      <c r="CR8" s="1">
        <v>0</v>
      </c>
      <c r="CS8" s="1">
        <v>9</v>
      </c>
      <c r="CT8" s="1">
        <v>0</v>
      </c>
      <c r="CU8" s="1">
        <v>7</v>
      </c>
      <c r="CV8" s="1">
        <v>0</v>
      </c>
      <c r="CW8" s="1">
        <v>0</v>
      </c>
      <c r="CX8" s="1">
        <v>0</v>
      </c>
      <c r="CY8" s="1">
        <v>0</v>
      </c>
      <c r="CZ8" s="1">
        <v>0</v>
      </c>
      <c r="DA8" s="1">
        <v>6</v>
      </c>
      <c r="DB8" s="1">
        <v>0</v>
      </c>
      <c r="DC8" s="1">
        <v>0</v>
      </c>
      <c r="DD8" s="1">
        <v>0</v>
      </c>
      <c r="DE8" s="1">
        <v>0</v>
      </c>
      <c r="DF8" s="1">
        <v>0</v>
      </c>
      <c r="DG8" s="1">
        <v>0</v>
      </c>
      <c r="DH8" s="1">
        <v>0</v>
      </c>
      <c r="DI8" s="1">
        <v>1</v>
      </c>
      <c r="DJ8" s="1">
        <v>7</v>
      </c>
      <c r="DK8" s="1">
        <v>7</v>
      </c>
      <c r="DL8" s="1">
        <v>0</v>
      </c>
      <c r="DM8" s="1">
        <v>0</v>
      </c>
      <c r="DN8" s="1">
        <v>0</v>
      </c>
      <c r="DO8" s="1">
        <v>0</v>
      </c>
      <c r="DP8" s="1">
        <v>2</v>
      </c>
      <c r="DQ8" s="1">
        <v>6</v>
      </c>
      <c r="DR8" s="1">
        <v>6</v>
      </c>
      <c r="DS8" s="1">
        <v>0</v>
      </c>
      <c r="DT8" s="1">
        <v>0</v>
      </c>
      <c r="DU8" s="1">
        <v>0</v>
      </c>
      <c r="DV8" s="1">
        <v>0</v>
      </c>
      <c r="DW8" s="1">
        <v>0</v>
      </c>
      <c r="DX8" s="1">
        <v>0</v>
      </c>
      <c r="DY8" s="1">
        <v>5</v>
      </c>
      <c r="DZ8" s="1">
        <v>0</v>
      </c>
      <c r="EA8" s="1">
        <v>4</v>
      </c>
      <c r="EB8" s="1">
        <v>5</v>
      </c>
      <c r="EC8" s="1">
        <v>0</v>
      </c>
      <c r="ED8" s="1">
        <v>0</v>
      </c>
      <c r="EE8" s="1">
        <v>5</v>
      </c>
      <c r="EF8" s="1">
        <v>0</v>
      </c>
      <c r="EG8" s="1">
        <v>0</v>
      </c>
      <c r="EH8" s="1">
        <v>1</v>
      </c>
      <c r="EI8" s="1">
        <v>0</v>
      </c>
      <c r="EJ8" s="1">
        <v>2</v>
      </c>
      <c r="EK8" s="1">
        <v>5</v>
      </c>
      <c r="EL8" s="1">
        <v>0</v>
      </c>
      <c r="EM8" s="1">
        <v>0</v>
      </c>
      <c r="EN8" s="1">
        <v>5</v>
      </c>
      <c r="EO8" s="1">
        <v>0</v>
      </c>
      <c r="EP8" s="1">
        <v>0</v>
      </c>
      <c r="EQ8" s="1">
        <v>0</v>
      </c>
      <c r="ER8" s="1">
        <v>0</v>
      </c>
      <c r="ES8" s="1">
        <v>0</v>
      </c>
      <c r="ET8" s="1">
        <v>0</v>
      </c>
      <c r="EU8" s="1">
        <v>0</v>
      </c>
      <c r="EV8" s="1">
        <v>0</v>
      </c>
      <c r="EW8" s="1">
        <v>0</v>
      </c>
      <c r="EX8" s="1">
        <v>4</v>
      </c>
      <c r="EY8" s="1">
        <v>2</v>
      </c>
      <c r="EZ8" s="1">
        <v>0</v>
      </c>
      <c r="FA8" s="1">
        <v>0</v>
      </c>
      <c r="FB8" s="1">
        <v>4</v>
      </c>
      <c r="FC8" s="1">
        <v>0</v>
      </c>
      <c r="FD8" s="1">
        <v>0</v>
      </c>
      <c r="FE8" s="1">
        <v>0</v>
      </c>
      <c r="FF8" s="1">
        <v>4</v>
      </c>
      <c r="FG8" s="1">
        <v>4</v>
      </c>
      <c r="FH8" s="1">
        <v>4</v>
      </c>
      <c r="FI8" s="1">
        <v>0</v>
      </c>
      <c r="FJ8" s="1">
        <v>0</v>
      </c>
      <c r="FK8" s="1">
        <v>0</v>
      </c>
      <c r="FL8" s="1">
        <v>0</v>
      </c>
      <c r="FM8" s="1">
        <v>0</v>
      </c>
      <c r="FN8" s="1">
        <v>0</v>
      </c>
      <c r="FO8" s="1">
        <v>0</v>
      </c>
      <c r="FP8" s="1">
        <v>0</v>
      </c>
      <c r="FQ8" s="1">
        <v>0</v>
      </c>
      <c r="FR8" s="1">
        <v>1</v>
      </c>
      <c r="FS8" s="1">
        <v>3</v>
      </c>
      <c r="FT8" s="1">
        <v>2</v>
      </c>
      <c r="FU8" s="1">
        <v>0</v>
      </c>
      <c r="FV8" s="1">
        <v>0</v>
      </c>
      <c r="FW8" s="1">
        <v>0</v>
      </c>
      <c r="FX8" s="1">
        <v>0</v>
      </c>
      <c r="FY8" s="1">
        <v>1</v>
      </c>
      <c r="FZ8" s="1">
        <v>0</v>
      </c>
      <c r="GA8" s="1">
        <v>0</v>
      </c>
      <c r="GB8" s="1">
        <v>0</v>
      </c>
      <c r="GC8" s="1">
        <v>3</v>
      </c>
      <c r="GD8" s="1">
        <v>3</v>
      </c>
      <c r="GE8" s="1">
        <v>3</v>
      </c>
      <c r="GF8" s="1">
        <v>3</v>
      </c>
      <c r="GG8" s="1">
        <v>2</v>
      </c>
      <c r="GH8" s="1">
        <v>3</v>
      </c>
      <c r="GI8" s="1">
        <v>3</v>
      </c>
      <c r="GJ8" s="1">
        <v>3</v>
      </c>
      <c r="GK8" s="1">
        <v>3</v>
      </c>
      <c r="GL8" s="1">
        <v>0</v>
      </c>
      <c r="GM8" s="1">
        <v>0</v>
      </c>
      <c r="GN8" s="1">
        <v>0</v>
      </c>
      <c r="GO8" s="1">
        <v>0</v>
      </c>
      <c r="GP8" s="1">
        <v>0</v>
      </c>
      <c r="GQ8" s="1">
        <v>0</v>
      </c>
      <c r="GR8" s="1">
        <v>0</v>
      </c>
      <c r="GS8" s="1">
        <v>0</v>
      </c>
      <c r="GT8" s="1">
        <v>3</v>
      </c>
      <c r="GU8" s="1">
        <v>0</v>
      </c>
      <c r="GV8" s="1">
        <v>0</v>
      </c>
      <c r="GW8" s="1">
        <v>0</v>
      </c>
      <c r="GX8" s="1">
        <v>0</v>
      </c>
      <c r="GY8" s="1">
        <v>3</v>
      </c>
      <c r="GZ8" s="1">
        <v>0</v>
      </c>
      <c r="HA8" s="1">
        <v>0</v>
      </c>
      <c r="HB8" s="1">
        <v>1</v>
      </c>
      <c r="HC8" s="1">
        <v>0</v>
      </c>
      <c r="HD8" s="1">
        <v>0</v>
      </c>
      <c r="HE8" s="1">
        <v>0</v>
      </c>
      <c r="HF8" s="1">
        <v>0</v>
      </c>
      <c r="HG8" s="1">
        <v>0</v>
      </c>
      <c r="HH8" s="1">
        <v>0</v>
      </c>
      <c r="HI8" s="1">
        <v>0</v>
      </c>
      <c r="HJ8" s="1">
        <v>2</v>
      </c>
      <c r="HK8" s="1">
        <v>0</v>
      </c>
      <c r="HL8" s="1">
        <v>0</v>
      </c>
      <c r="HM8" s="1">
        <v>0</v>
      </c>
      <c r="HN8" s="1">
        <v>2</v>
      </c>
      <c r="HO8" s="1">
        <v>0</v>
      </c>
      <c r="HP8" s="1">
        <v>2</v>
      </c>
      <c r="HQ8" s="1">
        <v>0</v>
      </c>
      <c r="HR8" s="1">
        <v>0</v>
      </c>
      <c r="HS8" s="1">
        <v>2</v>
      </c>
      <c r="HT8" s="1">
        <v>1</v>
      </c>
      <c r="HU8" s="1">
        <v>2</v>
      </c>
      <c r="HV8" s="1">
        <v>0</v>
      </c>
      <c r="HW8" s="1">
        <v>2</v>
      </c>
      <c r="HX8" s="1">
        <v>1</v>
      </c>
      <c r="HY8" s="1">
        <v>0</v>
      </c>
      <c r="HZ8" s="1">
        <v>0</v>
      </c>
      <c r="IA8" s="1">
        <v>0</v>
      </c>
      <c r="IB8" s="1">
        <v>0</v>
      </c>
      <c r="IC8" s="1">
        <v>0</v>
      </c>
      <c r="ID8" s="1">
        <v>0</v>
      </c>
      <c r="IE8" s="1">
        <v>2</v>
      </c>
      <c r="IF8" s="1">
        <v>2</v>
      </c>
      <c r="IG8" s="1">
        <v>0</v>
      </c>
      <c r="IH8" s="1">
        <v>0</v>
      </c>
      <c r="II8" s="1">
        <v>0</v>
      </c>
      <c r="IJ8" s="1">
        <v>0</v>
      </c>
      <c r="IK8" s="1">
        <v>0</v>
      </c>
      <c r="IL8" s="1">
        <v>0</v>
      </c>
      <c r="IM8" s="1">
        <v>0</v>
      </c>
      <c r="IN8" s="1">
        <v>2</v>
      </c>
      <c r="IO8" s="1">
        <v>0</v>
      </c>
      <c r="IP8" s="1">
        <v>1</v>
      </c>
      <c r="IQ8" s="1">
        <v>2</v>
      </c>
      <c r="IR8" s="1">
        <v>0</v>
      </c>
      <c r="IS8" s="1">
        <v>0</v>
      </c>
      <c r="IT8" s="1">
        <v>0</v>
      </c>
      <c r="IU8" s="1">
        <v>2</v>
      </c>
      <c r="IV8" s="1">
        <v>2</v>
      </c>
      <c r="IW8" s="1">
        <v>0</v>
      </c>
      <c r="IX8" s="1">
        <v>0</v>
      </c>
      <c r="IY8" s="1">
        <v>2</v>
      </c>
      <c r="IZ8" s="1">
        <v>0</v>
      </c>
      <c r="JA8" s="1">
        <v>0</v>
      </c>
      <c r="JB8" s="1">
        <v>0</v>
      </c>
      <c r="JC8" s="1">
        <v>2</v>
      </c>
      <c r="JD8" s="1">
        <v>0</v>
      </c>
      <c r="JE8" s="1">
        <v>2</v>
      </c>
      <c r="JF8" s="1">
        <v>2</v>
      </c>
      <c r="JG8" s="1">
        <v>0</v>
      </c>
      <c r="JH8" s="1">
        <v>0</v>
      </c>
      <c r="JI8" s="1">
        <v>2</v>
      </c>
      <c r="JJ8" s="1">
        <v>2</v>
      </c>
      <c r="JK8" s="1">
        <v>0</v>
      </c>
      <c r="JL8" s="1">
        <v>0</v>
      </c>
      <c r="JM8" s="1">
        <v>0</v>
      </c>
      <c r="JN8" s="1">
        <v>0</v>
      </c>
      <c r="JO8" s="1">
        <v>0</v>
      </c>
      <c r="JP8" s="1">
        <v>0</v>
      </c>
      <c r="JQ8" s="1">
        <v>0</v>
      </c>
      <c r="JR8" s="1">
        <v>0</v>
      </c>
      <c r="JS8" s="1">
        <v>0</v>
      </c>
      <c r="JT8" s="1">
        <v>0</v>
      </c>
      <c r="JU8" s="1">
        <v>0</v>
      </c>
      <c r="JV8" s="1">
        <v>0</v>
      </c>
      <c r="JW8" s="1">
        <v>2</v>
      </c>
      <c r="JX8" s="1">
        <v>0</v>
      </c>
      <c r="JY8" s="1">
        <v>0</v>
      </c>
      <c r="JZ8" s="1">
        <v>0</v>
      </c>
      <c r="KA8" s="1">
        <v>0</v>
      </c>
      <c r="KB8" s="1">
        <v>0</v>
      </c>
      <c r="KC8" s="1">
        <v>0</v>
      </c>
      <c r="KD8" s="1">
        <v>0</v>
      </c>
      <c r="KE8" s="1">
        <v>0</v>
      </c>
      <c r="KF8" s="1">
        <v>0</v>
      </c>
      <c r="KG8" s="1">
        <v>0</v>
      </c>
      <c r="KH8" s="1">
        <v>0</v>
      </c>
      <c r="KI8" s="1">
        <v>0</v>
      </c>
      <c r="KJ8" s="1">
        <v>0</v>
      </c>
      <c r="KK8" s="1">
        <v>1</v>
      </c>
      <c r="KL8" s="1">
        <v>1</v>
      </c>
      <c r="KM8" s="1">
        <v>1</v>
      </c>
      <c r="KN8" s="1">
        <v>0</v>
      </c>
      <c r="KO8" s="1">
        <v>0</v>
      </c>
      <c r="KP8" s="1">
        <v>0</v>
      </c>
      <c r="KQ8" s="1">
        <v>1</v>
      </c>
      <c r="KR8" s="1">
        <v>0</v>
      </c>
      <c r="KS8" s="1">
        <v>1</v>
      </c>
      <c r="KT8" s="1">
        <v>1</v>
      </c>
      <c r="KU8" s="1">
        <v>0</v>
      </c>
      <c r="KV8" s="1">
        <v>1</v>
      </c>
      <c r="KW8" s="1">
        <v>1</v>
      </c>
      <c r="KX8" s="1">
        <v>1</v>
      </c>
      <c r="KY8" s="1">
        <v>1</v>
      </c>
      <c r="KZ8" s="1">
        <v>1</v>
      </c>
      <c r="LA8" s="1">
        <v>1</v>
      </c>
      <c r="LB8" s="1">
        <v>1</v>
      </c>
      <c r="LC8" s="1">
        <v>0</v>
      </c>
      <c r="LD8" s="1">
        <v>0</v>
      </c>
      <c r="LE8" s="1">
        <v>1</v>
      </c>
      <c r="LF8" s="1">
        <v>0</v>
      </c>
      <c r="LG8" s="1">
        <v>1</v>
      </c>
      <c r="LH8" s="1">
        <v>1</v>
      </c>
      <c r="LI8" s="1">
        <v>0</v>
      </c>
      <c r="LJ8" s="1">
        <v>1</v>
      </c>
      <c r="LK8" s="1">
        <v>0</v>
      </c>
      <c r="LL8" s="1">
        <v>1</v>
      </c>
      <c r="LM8" s="1">
        <v>0</v>
      </c>
      <c r="LN8" s="1">
        <v>0</v>
      </c>
      <c r="LO8" s="1">
        <v>0</v>
      </c>
      <c r="LP8" s="1">
        <v>0</v>
      </c>
      <c r="LQ8" s="1">
        <v>0</v>
      </c>
      <c r="LR8" s="1">
        <v>0</v>
      </c>
      <c r="LS8" s="1">
        <v>0</v>
      </c>
      <c r="LT8" s="1">
        <v>0</v>
      </c>
      <c r="LU8" s="1">
        <v>0</v>
      </c>
      <c r="LV8" s="1">
        <v>0</v>
      </c>
      <c r="LW8" s="1">
        <v>1</v>
      </c>
      <c r="LX8" s="1">
        <v>0</v>
      </c>
      <c r="LY8" s="1">
        <v>0</v>
      </c>
      <c r="LZ8" s="1">
        <v>0</v>
      </c>
      <c r="MA8" s="1">
        <v>0</v>
      </c>
      <c r="MB8" s="1">
        <v>0</v>
      </c>
      <c r="MC8" s="1">
        <v>0</v>
      </c>
      <c r="MD8" s="1">
        <v>0</v>
      </c>
      <c r="ME8" s="1">
        <v>0</v>
      </c>
      <c r="MF8" s="1">
        <v>1</v>
      </c>
      <c r="MG8" s="1">
        <v>0</v>
      </c>
      <c r="MH8" s="1">
        <v>0</v>
      </c>
      <c r="MI8" s="1">
        <v>1</v>
      </c>
      <c r="MJ8" s="1">
        <v>1</v>
      </c>
      <c r="MK8" s="1">
        <v>0</v>
      </c>
      <c r="ML8" s="1">
        <v>0</v>
      </c>
      <c r="MM8" s="1">
        <v>0</v>
      </c>
      <c r="MN8" s="1">
        <v>1</v>
      </c>
      <c r="MO8" s="1">
        <v>1</v>
      </c>
      <c r="MP8" s="1">
        <v>0</v>
      </c>
      <c r="MQ8" s="1">
        <v>0</v>
      </c>
      <c r="MR8" s="1">
        <v>1</v>
      </c>
      <c r="MS8" s="1">
        <v>0</v>
      </c>
      <c r="MT8" s="1">
        <v>1</v>
      </c>
      <c r="MU8" s="1">
        <v>1</v>
      </c>
      <c r="MV8" s="1">
        <v>1</v>
      </c>
      <c r="MW8" s="1">
        <v>1</v>
      </c>
      <c r="MX8" s="1">
        <v>0</v>
      </c>
      <c r="MY8" s="1">
        <v>0</v>
      </c>
      <c r="MZ8" s="1">
        <v>1</v>
      </c>
      <c r="NA8" s="1">
        <v>0</v>
      </c>
      <c r="NB8" s="1">
        <v>1</v>
      </c>
      <c r="NC8" s="1">
        <v>0</v>
      </c>
      <c r="ND8" s="1">
        <v>1</v>
      </c>
      <c r="NE8" s="1">
        <v>0</v>
      </c>
      <c r="NF8" s="1">
        <v>1</v>
      </c>
      <c r="NG8" s="1">
        <v>0</v>
      </c>
      <c r="NH8" s="1">
        <v>1</v>
      </c>
      <c r="NI8" s="1">
        <v>0</v>
      </c>
      <c r="NJ8" s="1">
        <v>1</v>
      </c>
      <c r="NK8" s="1">
        <v>0</v>
      </c>
      <c r="NL8" s="1">
        <v>0</v>
      </c>
      <c r="NM8" s="1">
        <v>0</v>
      </c>
      <c r="NN8" s="1">
        <v>0</v>
      </c>
      <c r="NO8" s="1">
        <v>0</v>
      </c>
      <c r="NP8" s="1">
        <v>0</v>
      </c>
      <c r="NQ8" s="1">
        <v>0</v>
      </c>
      <c r="NR8" s="1">
        <v>1</v>
      </c>
      <c r="NS8" s="1">
        <v>0</v>
      </c>
      <c r="NT8" s="1">
        <v>0</v>
      </c>
      <c r="NU8" s="1">
        <v>0</v>
      </c>
      <c r="NV8" s="1">
        <v>1</v>
      </c>
      <c r="NW8" s="1">
        <v>0</v>
      </c>
      <c r="NX8" s="1">
        <v>0</v>
      </c>
      <c r="NY8" s="1">
        <v>0</v>
      </c>
      <c r="NZ8" s="1">
        <v>0</v>
      </c>
      <c r="OA8" s="1">
        <v>0</v>
      </c>
      <c r="OB8" s="1">
        <v>1</v>
      </c>
      <c r="OC8" s="1">
        <v>1</v>
      </c>
      <c r="OD8" s="1">
        <v>1</v>
      </c>
      <c r="OE8" s="1">
        <v>0</v>
      </c>
      <c r="OF8" s="1">
        <v>1</v>
      </c>
      <c r="OG8" s="1">
        <v>1</v>
      </c>
      <c r="OH8" s="1">
        <v>0</v>
      </c>
      <c r="OI8" s="1">
        <v>1</v>
      </c>
      <c r="OJ8" s="1">
        <v>1</v>
      </c>
      <c r="OK8" s="1">
        <v>0</v>
      </c>
      <c r="OL8" s="1">
        <v>1</v>
      </c>
      <c r="OM8" s="1">
        <v>1</v>
      </c>
      <c r="ON8" s="1">
        <v>0</v>
      </c>
      <c r="OO8" s="1">
        <v>0</v>
      </c>
      <c r="OP8" s="1">
        <v>0</v>
      </c>
      <c r="OQ8" s="1">
        <v>0</v>
      </c>
      <c r="OR8" s="1">
        <v>0</v>
      </c>
      <c r="OS8" s="1">
        <v>1</v>
      </c>
      <c r="OT8" s="1">
        <v>0</v>
      </c>
      <c r="OU8" s="1">
        <v>0</v>
      </c>
      <c r="OV8" s="1">
        <v>0</v>
      </c>
      <c r="OW8" s="1">
        <v>1</v>
      </c>
      <c r="OX8" s="1">
        <v>1</v>
      </c>
      <c r="OY8" s="1">
        <v>0</v>
      </c>
      <c r="OZ8" s="1">
        <v>0</v>
      </c>
      <c r="PA8" s="1">
        <v>0</v>
      </c>
      <c r="PB8" s="1">
        <v>0</v>
      </c>
      <c r="PC8" s="1">
        <v>0</v>
      </c>
      <c r="PD8" s="1">
        <v>0</v>
      </c>
      <c r="PE8" s="1">
        <v>1</v>
      </c>
      <c r="PF8" s="1">
        <v>1</v>
      </c>
      <c r="PG8" s="1">
        <v>1</v>
      </c>
      <c r="PH8" s="1">
        <v>0</v>
      </c>
      <c r="PI8" s="1">
        <v>1</v>
      </c>
      <c r="PJ8" s="1">
        <v>0</v>
      </c>
      <c r="PK8" s="1">
        <v>0</v>
      </c>
      <c r="PL8" s="1">
        <v>1</v>
      </c>
      <c r="PM8" s="1">
        <v>0</v>
      </c>
      <c r="PN8" s="1">
        <v>1</v>
      </c>
      <c r="PO8" s="1">
        <v>1</v>
      </c>
      <c r="PP8" s="1">
        <v>0</v>
      </c>
      <c r="PQ8" s="1">
        <v>1</v>
      </c>
      <c r="PR8" s="1">
        <v>1</v>
      </c>
      <c r="PS8" s="1">
        <v>1</v>
      </c>
      <c r="PT8" s="1">
        <v>0</v>
      </c>
      <c r="PU8" s="1">
        <v>1</v>
      </c>
      <c r="PV8" s="1">
        <v>0</v>
      </c>
      <c r="PW8" s="1">
        <v>0</v>
      </c>
      <c r="PX8" s="1">
        <v>1</v>
      </c>
      <c r="PY8" s="1">
        <v>0</v>
      </c>
      <c r="PZ8" s="1">
        <v>0</v>
      </c>
      <c r="QA8" s="1">
        <v>0</v>
      </c>
      <c r="QB8" s="1">
        <v>0</v>
      </c>
      <c r="QC8" s="1">
        <v>0</v>
      </c>
      <c r="QD8" s="1">
        <v>1</v>
      </c>
      <c r="QE8" s="1">
        <v>1</v>
      </c>
      <c r="QF8" s="1">
        <v>1</v>
      </c>
      <c r="QG8" s="1">
        <v>1</v>
      </c>
      <c r="QH8" s="1">
        <v>0</v>
      </c>
      <c r="QI8" s="1">
        <v>1</v>
      </c>
      <c r="QJ8" s="1">
        <v>1</v>
      </c>
      <c r="QK8" s="1">
        <v>0</v>
      </c>
      <c r="QL8" s="1">
        <v>1</v>
      </c>
      <c r="QM8" s="1">
        <v>1</v>
      </c>
      <c r="QN8" s="1">
        <v>0</v>
      </c>
      <c r="QO8" s="1">
        <v>0</v>
      </c>
      <c r="QP8" s="1">
        <v>0</v>
      </c>
      <c r="QQ8" s="1">
        <v>1</v>
      </c>
      <c r="QR8" s="1">
        <v>1</v>
      </c>
      <c r="QS8" s="1">
        <v>1</v>
      </c>
      <c r="QT8" s="1">
        <v>1</v>
      </c>
      <c r="QU8" s="1">
        <v>0</v>
      </c>
      <c r="QV8" s="1">
        <v>1</v>
      </c>
      <c r="QW8" s="1">
        <v>0</v>
      </c>
      <c r="QX8" s="1">
        <v>1</v>
      </c>
      <c r="QY8" s="1">
        <v>1</v>
      </c>
      <c r="QZ8" s="1">
        <v>0</v>
      </c>
      <c r="RA8" s="1">
        <v>0</v>
      </c>
      <c r="RB8" s="1">
        <v>1</v>
      </c>
      <c r="RC8" s="1">
        <v>0</v>
      </c>
      <c r="RD8" s="1">
        <v>0</v>
      </c>
      <c r="RE8" s="1">
        <v>0</v>
      </c>
      <c r="RF8" s="1">
        <v>0</v>
      </c>
      <c r="RG8" s="1">
        <v>0</v>
      </c>
      <c r="RH8" s="1">
        <v>0</v>
      </c>
      <c r="RI8" s="1">
        <v>0</v>
      </c>
      <c r="RJ8" s="1">
        <v>0</v>
      </c>
      <c r="RK8" s="1">
        <v>0</v>
      </c>
      <c r="RL8" s="1">
        <v>0</v>
      </c>
      <c r="RM8" s="1">
        <v>0</v>
      </c>
      <c r="RN8" s="1">
        <v>0</v>
      </c>
      <c r="RO8" s="1">
        <v>0</v>
      </c>
      <c r="RP8" s="1">
        <v>0</v>
      </c>
      <c r="RQ8" s="1">
        <v>0</v>
      </c>
      <c r="RR8" s="1">
        <v>0</v>
      </c>
      <c r="RS8" s="1">
        <v>1</v>
      </c>
      <c r="RT8" s="1">
        <v>0</v>
      </c>
      <c r="RU8" s="1">
        <v>0</v>
      </c>
      <c r="RV8" s="1">
        <v>0</v>
      </c>
      <c r="RW8" s="1">
        <v>0</v>
      </c>
      <c r="RX8" s="1">
        <v>0</v>
      </c>
      <c r="RY8" s="1">
        <v>0</v>
      </c>
      <c r="RZ8" s="1">
        <v>0</v>
      </c>
      <c r="SA8" s="1">
        <v>0</v>
      </c>
      <c r="SB8" s="1">
        <v>0</v>
      </c>
      <c r="SC8" s="1">
        <v>0</v>
      </c>
      <c r="SD8" s="1">
        <v>0</v>
      </c>
      <c r="SE8" s="1">
        <v>1</v>
      </c>
      <c r="SF8" s="1">
        <v>1</v>
      </c>
      <c r="SG8" s="1">
        <v>1</v>
      </c>
      <c r="SH8" s="1">
        <v>0</v>
      </c>
      <c r="SI8" s="1">
        <v>0</v>
      </c>
      <c r="SJ8" s="1">
        <v>0</v>
      </c>
      <c r="SK8" s="1">
        <v>0</v>
      </c>
      <c r="SL8" s="1">
        <v>0</v>
      </c>
      <c r="SM8" s="1">
        <v>1</v>
      </c>
      <c r="SN8" s="1">
        <v>0</v>
      </c>
      <c r="SO8" s="1">
        <v>0</v>
      </c>
      <c r="SP8" s="1">
        <v>0</v>
      </c>
      <c r="SQ8" s="1">
        <v>0</v>
      </c>
      <c r="SR8" s="1">
        <v>0</v>
      </c>
      <c r="SS8" s="1">
        <v>0</v>
      </c>
      <c r="ST8" s="1">
        <v>1</v>
      </c>
      <c r="SU8" s="1">
        <v>0</v>
      </c>
      <c r="SV8" s="1">
        <v>0</v>
      </c>
      <c r="SW8" s="1">
        <v>1</v>
      </c>
      <c r="SX8" s="1">
        <v>0</v>
      </c>
      <c r="SY8" s="1">
        <v>0</v>
      </c>
      <c r="SZ8" s="1">
        <v>1</v>
      </c>
      <c r="TA8" s="1">
        <v>1</v>
      </c>
      <c r="TB8" s="1">
        <v>0</v>
      </c>
      <c r="TC8" s="1">
        <v>0</v>
      </c>
      <c r="TD8" s="1">
        <v>0</v>
      </c>
      <c r="TE8" s="1">
        <v>1</v>
      </c>
      <c r="TF8" s="1">
        <v>0</v>
      </c>
      <c r="TG8" s="1">
        <v>0</v>
      </c>
      <c r="TH8" s="1">
        <v>0</v>
      </c>
      <c r="TI8" s="1">
        <v>0</v>
      </c>
      <c r="TJ8" s="1">
        <v>0</v>
      </c>
      <c r="TK8" s="1">
        <v>0</v>
      </c>
      <c r="TL8" s="1">
        <v>0</v>
      </c>
      <c r="TM8" s="1">
        <v>0</v>
      </c>
      <c r="TN8" s="1">
        <v>0</v>
      </c>
      <c r="TO8" s="1">
        <v>0</v>
      </c>
      <c r="TP8" s="1">
        <v>0</v>
      </c>
      <c r="TQ8" s="1">
        <v>0</v>
      </c>
      <c r="TR8" s="1">
        <v>0</v>
      </c>
      <c r="TS8" s="1">
        <v>0</v>
      </c>
      <c r="TT8" s="1">
        <v>0</v>
      </c>
      <c r="TU8" s="1">
        <v>0</v>
      </c>
      <c r="TV8" s="1">
        <v>1</v>
      </c>
      <c r="TW8" s="1">
        <v>1</v>
      </c>
      <c r="TX8" s="1">
        <v>0</v>
      </c>
      <c r="TY8" s="1">
        <v>0</v>
      </c>
      <c r="TZ8" s="1">
        <v>1</v>
      </c>
      <c r="UA8" s="1">
        <v>0</v>
      </c>
      <c r="UB8" s="1">
        <v>0</v>
      </c>
      <c r="UC8" s="1">
        <v>0</v>
      </c>
      <c r="UD8" s="1">
        <v>1</v>
      </c>
      <c r="UE8" s="1">
        <v>1</v>
      </c>
      <c r="UF8" s="1">
        <v>0</v>
      </c>
    </row>
    <row r="9" spans="1:552" ht="15.75" x14ac:dyDescent="0.25">
      <c r="A9" s="6" t="s">
        <v>291</v>
      </c>
      <c r="B9" s="1">
        <v>0</v>
      </c>
      <c r="C9" s="1">
        <v>51</v>
      </c>
      <c r="D9" s="1">
        <v>65</v>
      </c>
      <c r="E9" s="1">
        <v>3</v>
      </c>
      <c r="F9" s="1">
        <v>0</v>
      </c>
      <c r="G9" s="1">
        <v>119</v>
      </c>
      <c r="H9" s="1">
        <v>4</v>
      </c>
      <c r="I9" s="1">
        <v>0</v>
      </c>
      <c r="J9" s="1">
        <v>0</v>
      </c>
      <c r="K9" s="1">
        <v>0</v>
      </c>
      <c r="L9" s="1">
        <v>8</v>
      </c>
      <c r="M9" s="1">
        <v>2</v>
      </c>
      <c r="N9" s="1">
        <v>2</v>
      </c>
      <c r="O9" s="1">
        <v>0</v>
      </c>
      <c r="P9" s="1">
        <v>0</v>
      </c>
      <c r="Q9" s="1">
        <v>9</v>
      </c>
      <c r="R9" s="1">
        <v>0</v>
      </c>
      <c r="S9" s="1">
        <v>3</v>
      </c>
      <c r="T9" s="1">
        <v>0</v>
      </c>
      <c r="U9" s="1">
        <v>0</v>
      </c>
      <c r="V9" s="1">
        <v>2</v>
      </c>
      <c r="W9" s="1">
        <v>0</v>
      </c>
      <c r="X9" s="1">
        <v>0</v>
      </c>
      <c r="Y9" s="1">
        <v>3</v>
      </c>
      <c r="Z9" s="1">
        <v>0</v>
      </c>
      <c r="AA9" s="1">
        <v>0</v>
      </c>
      <c r="AB9" s="1">
        <v>0</v>
      </c>
      <c r="AC9" s="1">
        <v>0</v>
      </c>
      <c r="AD9" s="1">
        <v>30</v>
      </c>
      <c r="AE9" s="1">
        <v>1</v>
      </c>
      <c r="AF9" s="1">
        <v>0</v>
      </c>
      <c r="AG9" s="1">
        <v>0</v>
      </c>
      <c r="AH9" s="1">
        <v>0</v>
      </c>
      <c r="AI9" s="1">
        <v>3</v>
      </c>
      <c r="AJ9" s="1">
        <v>0</v>
      </c>
      <c r="AK9" s="1">
        <v>0</v>
      </c>
      <c r="AL9" s="1">
        <v>0</v>
      </c>
      <c r="AM9" s="1">
        <v>0</v>
      </c>
      <c r="AN9" s="1">
        <v>7</v>
      </c>
      <c r="AO9" s="1">
        <v>0</v>
      </c>
      <c r="AP9" s="1">
        <v>2</v>
      </c>
      <c r="AQ9" s="1">
        <v>0</v>
      </c>
      <c r="AR9" s="1">
        <v>0</v>
      </c>
      <c r="AS9" s="1">
        <v>0</v>
      </c>
      <c r="AT9" s="1">
        <v>7</v>
      </c>
      <c r="AU9" s="1">
        <v>0</v>
      </c>
      <c r="AV9" s="1">
        <v>0</v>
      </c>
      <c r="AW9" s="1">
        <v>2</v>
      </c>
      <c r="AX9" s="1">
        <v>0</v>
      </c>
      <c r="AY9" s="1">
        <v>0</v>
      </c>
      <c r="AZ9" s="1">
        <v>0</v>
      </c>
      <c r="BA9" s="1">
        <v>0</v>
      </c>
      <c r="BB9" s="1">
        <v>8</v>
      </c>
      <c r="BC9" s="1">
        <v>2</v>
      </c>
      <c r="BD9" s="1">
        <v>8</v>
      </c>
      <c r="BE9" s="1">
        <v>0</v>
      </c>
      <c r="BF9" s="1">
        <v>0</v>
      </c>
      <c r="BG9" s="1">
        <v>7</v>
      </c>
      <c r="BH9" s="1">
        <v>0</v>
      </c>
      <c r="BI9" s="1">
        <v>20</v>
      </c>
      <c r="BJ9" s="1">
        <v>0</v>
      </c>
      <c r="BK9" s="1">
        <v>4</v>
      </c>
      <c r="BL9" s="1">
        <v>8</v>
      </c>
      <c r="BM9" s="1">
        <v>0</v>
      </c>
      <c r="BN9" s="1">
        <v>0</v>
      </c>
      <c r="BO9" s="1">
        <v>0</v>
      </c>
      <c r="BP9" s="1">
        <v>0</v>
      </c>
      <c r="BQ9" s="1">
        <v>1</v>
      </c>
      <c r="BR9" s="1">
        <v>16</v>
      </c>
      <c r="BS9" s="1">
        <v>0</v>
      </c>
      <c r="BT9" s="1">
        <v>2</v>
      </c>
      <c r="BU9" s="1">
        <v>0</v>
      </c>
      <c r="BV9" s="1">
        <v>0</v>
      </c>
      <c r="BW9" s="1">
        <v>0</v>
      </c>
      <c r="BX9" s="1">
        <v>0</v>
      </c>
      <c r="BY9" s="1">
        <v>0</v>
      </c>
      <c r="BZ9" s="1">
        <v>0</v>
      </c>
      <c r="CA9" s="1">
        <v>0</v>
      </c>
      <c r="CB9" s="1">
        <v>0</v>
      </c>
      <c r="CC9" s="1">
        <v>0</v>
      </c>
      <c r="CD9" s="1">
        <v>0</v>
      </c>
      <c r="CE9" s="1">
        <v>8</v>
      </c>
      <c r="CF9" s="1">
        <v>0</v>
      </c>
      <c r="CG9" s="1">
        <v>12</v>
      </c>
      <c r="CH9" s="1">
        <v>0</v>
      </c>
      <c r="CI9" s="1">
        <v>0</v>
      </c>
      <c r="CJ9" s="1">
        <v>0</v>
      </c>
      <c r="CK9" s="1">
        <v>0</v>
      </c>
      <c r="CL9" s="1">
        <v>2</v>
      </c>
      <c r="CM9" s="1">
        <v>0</v>
      </c>
      <c r="CN9" s="1">
        <v>0</v>
      </c>
      <c r="CO9" s="1">
        <v>0</v>
      </c>
      <c r="CP9" s="1">
        <v>0</v>
      </c>
      <c r="CQ9" s="1">
        <v>0</v>
      </c>
      <c r="CR9" s="1">
        <v>0</v>
      </c>
      <c r="CS9" s="1">
        <v>0</v>
      </c>
      <c r="CT9" s="1">
        <v>10</v>
      </c>
      <c r="CU9" s="1">
        <v>2</v>
      </c>
      <c r="CV9" s="1">
        <v>0</v>
      </c>
      <c r="CW9" s="1">
        <v>0</v>
      </c>
      <c r="CX9" s="1">
        <v>0</v>
      </c>
      <c r="CY9" s="1">
        <v>0</v>
      </c>
      <c r="CZ9" s="1">
        <v>0</v>
      </c>
      <c r="DA9" s="1">
        <v>1</v>
      </c>
      <c r="DB9" s="1">
        <v>0</v>
      </c>
      <c r="DC9" s="1">
        <v>0</v>
      </c>
      <c r="DD9" s="1">
        <v>2</v>
      </c>
      <c r="DE9" s="1">
        <v>0</v>
      </c>
      <c r="DF9" s="1">
        <v>0</v>
      </c>
      <c r="DG9" s="1">
        <v>1</v>
      </c>
      <c r="DH9" s="1">
        <v>0</v>
      </c>
      <c r="DI9" s="1">
        <v>0</v>
      </c>
      <c r="DJ9" s="1">
        <v>0</v>
      </c>
      <c r="DK9" s="1">
        <v>0</v>
      </c>
      <c r="DL9" s="1">
        <v>0</v>
      </c>
      <c r="DM9" s="1">
        <v>0</v>
      </c>
      <c r="DN9" s="1">
        <v>0</v>
      </c>
      <c r="DO9" s="1">
        <v>0</v>
      </c>
      <c r="DP9" s="1">
        <v>0</v>
      </c>
      <c r="DQ9" s="1">
        <v>0</v>
      </c>
      <c r="DR9" s="1">
        <v>0</v>
      </c>
      <c r="DS9" s="1">
        <v>0</v>
      </c>
      <c r="DT9" s="1">
        <v>0</v>
      </c>
      <c r="DU9" s="1">
        <v>6</v>
      </c>
      <c r="DV9" s="1">
        <v>0</v>
      </c>
      <c r="DW9" s="1">
        <v>0</v>
      </c>
      <c r="DX9" s="1">
        <v>5</v>
      </c>
      <c r="DY9" s="1">
        <v>0</v>
      </c>
      <c r="DZ9" s="1">
        <v>0</v>
      </c>
      <c r="EA9" s="1">
        <v>0</v>
      </c>
      <c r="EB9" s="1">
        <v>0</v>
      </c>
      <c r="EC9" s="1">
        <v>0</v>
      </c>
      <c r="ED9" s="1">
        <v>0</v>
      </c>
      <c r="EE9" s="1">
        <v>0</v>
      </c>
      <c r="EF9" s="1">
        <v>0</v>
      </c>
      <c r="EG9" s="1">
        <v>0</v>
      </c>
      <c r="EH9" s="1">
        <v>2</v>
      </c>
      <c r="EI9" s="1">
        <v>0</v>
      </c>
      <c r="EJ9" s="1">
        <v>0</v>
      </c>
      <c r="EK9" s="1">
        <v>0</v>
      </c>
      <c r="EL9" s="1">
        <v>0</v>
      </c>
      <c r="EM9" s="1">
        <v>0</v>
      </c>
      <c r="EN9" s="1">
        <v>0</v>
      </c>
      <c r="EO9" s="1">
        <v>5</v>
      </c>
      <c r="EP9" s="1">
        <v>0</v>
      </c>
      <c r="EQ9" s="1">
        <v>5</v>
      </c>
      <c r="ER9" s="1">
        <v>0</v>
      </c>
      <c r="ES9" s="1">
        <v>4</v>
      </c>
      <c r="ET9" s="1">
        <v>0</v>
      </c>
      <c r="EU9" s="1">
        <v>0</v>
      </c>
      <c r="EV9" s="1">
        <v>0</v>
      </c>
      <c r="EW9" s="1">
        <v>0</v>
      </c>
      <c r="EX9" s="1">
        <v>0</v>
      </c>
      <c r="EY9" s="1">
        <v>0</v>
      </c>
      <c r="EZ9" s="1">
        <v>0</v>
      </c>
      <c r="FA9" s="1">
        <v>0</v>
      </c>
      <c r="FB9" s="1">
        <v>0</v>
      </c>
      <c r="FC9" s="1">
        <v>0</v>
      </c>
      <c r="FD9" s="1">
        <v>4</v>
      </c>
      <c r="FE9" s="1">
        <v>4</v>
      </c>
      <c r="FF9" s="1">
        <v>0</v>
      </c>
      <c r="FG9" s="1">
        <v>0</v>
      </c>
      <c r="FH9" s="1">
        <v>0</v>
      </c>
      <c r="FI9" s="1">
        <v>0</v>
      </c>
      <c r="FJ9" s="1">
        <v>0</v>
      </c>
      <c r="FK9" s="1">
        <v>4</v>
      </c>
      <c r="FL9" s="1">
        <v>0</v>
      </c>
      <c r="FM9" s="1">
        <v>0</v>
      </c>
      <c r="FN9" s="1">
        <v>0</v>
      </c>
      <c r="FO9" s="1">
        <v>1</v>
      </c>
      <c r="FP9" s="1">
        <v>0</v>
      </c>
      <c r="FQ9" s="1">
        <v>0</v>
      </c>
      <c r="FR9" s="1">
        <v>1</v>
      </c>
      <c r="FS9" s="1">
        <v>0</v>
      </c>
      <c r="FT9" s="1">
        <v>0</v>
      </c>
      <c r="FU9" s="1">
        <v>0</v>
      </c>
      <c r="FV9" s="1">
        <v>2</v>
      </c>
      <c r="FW9" s="1">
        <v>0</v>
      </c>
      <c r="FX9" s="1">
        <v>1</v>
      </c>
      <c r="FY9" s="1">
        <v>0</v>
      </c>
      <c r="FZ9" s="1">
        <v>0</v>
      </c>
      <c r="GA9" s="1">
        <v>0</v>
      </c>
      <c r="GB9" s="1">
        <v>0</v>
      </c>
      <c r="GC9" s="1">
        <v>0</v>
      </c>
      <c r="GD9" s="1">
        <v>0</v>
      </c>
      <c r="GE9" s="1">
        <v>0</v>
      </c>
      <c r="GF9" s="1">
        <v>0</v>
      </c>
      <c r="GG9" s="1">
        <v>0</v>
      </c>
      <c r="GH9" s="1">
        <v>0</v>
      </c>
      <c r="GI9" s="1">
        <v>0</v>
      </c>
      <c r="GJ9" s="1">
        <v>0</v>
      </c>
      <c r="GK9" s="1">
        <v>0</v>
      </c>
      <c r="GL9" s="1">
        <v>0</v>
      </c>
      <c r="GM9" s="1">
        <v>0</v>
      </c>
      <c r="GN9" s="1">
        <v>0</v>
      </c>
      <c r="GO9" s="1">
        <v>0</v>
      </c>
      <c r="GP9" s="1">
        <v>0</v>
      </c>
      <c r="GQ9" s="1">
        <v>3</v>
      </c>
      <c r="GR9" s="1">
        <v>3</v>
      </c>
      <c r="GS9" s="1">
        <v>0</v>
      </c>
      <c r="GT9" s="1">
        <v>0</v>
      </c>
      <c r="GU9" s="1">
        <v>0</v>
      </c>
      <c r="GV9" s="1">
        <v>0</v>
      </c>
      <c r="GW9" s="1">
        <v>2</v>
      </c>
      <c r="GX9" s="1">
        <v>3</v>
      </c>
      <c r="GY9" s="1">
        <v>0</v>
      </c>
      <c r="GZ9" s="1">
        <v>3</v>
      </c>
      <c r="HA9" s="1">
        <v>0</v>
      </c>
      <c r="HB9" s="1">
        <v>0</v>
      </c>
      <c r="HC9" s="1">
        <v>0</v>
      </c>
      <c r="HD9" s="1">
        <v>0</v>
      </c>
      <c r="HE9" s="1">
        <v>0</v>
      </c>
      <c r="HF9" s="1">
        <v>0</v>
      </c>
      <c r="HG9" s="1">
        <v>0</v>
      </c>
      <c r="HH9" s="1">
        <v>3</v>
      </c>
      <c r="HI9" s="1">
        <v>0</v>
      </c>
      <c r="HJ9" s="1">
        <v>0</v>
      </c>
      <c r="HK9" s="1">
        <v>0</v>
      </c>
      <c r="HL9" s="1">
        <v>3</v>
      </c>
      <c r="HM9" s="1">
        <v>0</v>
      </c>
      <c r="HN9" s="1">
        <v>0</v>
      </c>
      <c r="HO9" s="1">
        <v>0</v>
      </c>
      <c r="HP9" s="1">
        <v>0</v>
      </c>
      <c r="HQ9" s="1">
        <v>2</v>
      </c>
      <c r="HR9" s="1">
        <v>0</v>
      </c>
      <c r="HS9" s="1">
        <v>0</v>
      </c>
      <c r="HT9" s="1">
        <v>1</v>
      </c>
      <c r="HU9" s="1">
        <v>0</v>
      </c>
      <c r="HV9" s="1">
        <v>0</v>
      </c>
      <c r="HW9" s="1">
        <v>0</v>
      </c>
      <c r="HX9" s="1">
        <v>1</v>
      </c>
      <c r="HY9" s="1">
        <v>0</v>
      </c>
      <c r="HZ9" s="1">
        <v>0</v>
      </c>
      <c r="IA9" s="1">
        <v>0</v>
      </c>
      <c r="IB9" s="1">
        <v>0</v>
      </c>
      <c r="IC9" s="1">
        <v>0</v>
      </c>
      <c r="ID9" s="1">
        <v>0</v>
      </c>
      <c r="IE9" s="1">
        <v>0</v>
      </c>
      <c r="IF9" s="1">
        <v>0</v>
      </c>
      <c r="IG9" s="1">
        <v>0</v>
      </c>
      <c r="IH9" s="1">
        <v>0</v>
      </c>
      <c r="II9" s="1">
        <v>0</v>
      </c>
      <c r="IJ9" s="1">
        <v>0</v>
      </c>
      <c r="IK9" s="1">
        <v>0</v>
      </c>
      <c r="IL9" s="1">
        <v>0</v>
      </c>
      <c r="IM9" s="1">
        <v>0</v>
      </c>
      <c r="IN9" s="1">
        <v>0</v>
      </c>
      <c r="IO9" s="1">
        <v>0</v>
      </c>
      <c r="IP9" s="1">
        <v>0</v>
      </c>
      <c r="IQ9" s="1">
        <v>0</v>
      </c>
      <c r="IR9" s="1">
        <v>2</v>
      </c>
      <c r="IS9" s="1">
        <v>0</v>
      </c>
      <c r="IT9" s="1">
        <v>0</v>
      </c>
      <c r="IU9" s="1">
        <v>0</v>
      </c>
      <c r="IV9" s="1">
        <v>0</v>
      </c>
      <c r="IW9" s="1">
        <v>0</v>
      </c>
      <c r="IX9" s="1">
        <v>0</v>
      </c>
      <c r="IY9" s="1">
        <v>0</v>
      </c>
      <c r="IZ9" s="1">
        <v>0</v>
      </c>
      <c r="JA9" s="1">
        <v>0</v>
      </c>
      <c r="JB9" s="1">
        <v>0</v>
      </c>
      <c r="JC9" s="1">
        <v>0</v>
      </c>
      <c r="JD9" s="1">
        <v>0</v>
      </c>
      <c r="JE9" s="1">
        <v>0</v>
      </c>
      <c r="JF9" s="1">
        <v>0</v>
      </c>
      <c r="JG9" s="1">
        <v>0</v>
      </c>
      <c r="JH9" s="1">
        <v>0</v>
      </c>
      <c r="JI9" s="1">
        <v>0</v>
      </c>
      <c r="JJ9" s="1">
        <v>0</v>
      </c>
      <c r="JK9" s="1">
        <v>0</v>
      </c>
      <c r="JL9" s="1">
        <v>0</v>
      </c>
      <c r="JM9" s="1">
        <v>0</v>
      </c>
      <c r="JN9" s="1">
        <v>0</v>
      </c>
      <c r="JO9" s="1">
        <v>0</v>
      </c>
      <c r="JP9" s="1">
        <v>0</v>
      </c>
      <c r="JQ9" s="1">
        <v>0</v>
      </c>
      <c r="JR9" s="1">
        <v>2</v>
      </c>
      <c r="JS9" s="1">
        <v>0</v>
      </c>
      <c r="JT9" s="1">
        <v>1</v>
      </c>
      <c r="JU9" s="1">
        <v>0</v>
      </c>
      <c r="JV9" s="1">
        <v>0</v>
      </c>
      <c r="JW9" s="1">
        <v>0</v>
      </c>
      <c r="JX9" s="1">
        <v>0</v>
      </c>
      <c r="JY9" s="1">
        <v>0</v>
      </c>
      <c r="JZ9" s="1">
        <v>1</v>
      </c>
      <c r="KA9" s="1">
        <v>0</v>
      </c>
      <c r="KB9" s="1">
        <v>0</v>
      </c>
      <c r="KC9" s="1">
        <v>0</v>
      </c>
      <c r="KD9" s="1">
        <v>0</v>
      </c>
      <c r="KE9" s="1">
        <v>0</v>
      </c>
      <c r="KF9" s="1">
        <v>1</v>
      </c>
      <c r="KG9" s="1">
        <v>0</v>
      </c>
      <c r="KH9" s="1">
        <v>1</v>
      </c>
      <c r="KI9" s="1">
        <v>0</v>
      </c>
      <c r="KJ9" s="1">
        <v>0</v>
      </c>
      <c r="KK9" s="1">
        <v>0</v>
      </c>
      <c r="KL9" s="1">
        <v>0</v>
      </c>
      <c r="KM9" s="1">
        <v>0</v>
      </c>
      <c r="KN9" s="1">
        <v>0</v>
      </c>
      <c r="KO9" s="1">
        <v>0</v>
      </c>
      <c r="KP9" s="1">
        <v>1</v>
      </c>
      <c r="KQ9" s="1">
        <v>0</v>
      </c>
      <c r="KR9" s="1">
        <v>1</v>
      </c>
      <c r="KS9" s="1">
        <v>0</v>
      </c>
      <c r="KT9" s="1">
        <v>0</v>
      </c>
      <c r="KU9" s="1">
        <v>0</v>
      </c>
      <c r="KV9" s="1">
        <v>0</v>
      </c>
      <c r="KW9" s="1">
        <v>0</v>
      </c>
      <c r="KX9" s="1">
        <v>0</v>
      </c>
      <c r="KY9" s="1">
        <v>0</v>
      </c>
      <c r="KZ9" s="1">
        <v>0</v>
      </c>
      <c r="LA9" s="1">
        <v>0</v>
      </c>
      <c r="LB9" s="1">
        <v>0</v>
      </c>
      <c r="LC9" s="1">
        <v>0</v>
      </c>
      <c r="LD9" s="1">
        <v>1</v>
      </c>
      <c r="LE9" s="1">
        <v>0</v>
      </c>
      <c r="LF9" s="1">
        <v>0</v>
      </c>
      <c r="LG9" s="1">
        <v>0</v>
      </c>
      <c r="LH9" s="1">
        <v>0</v>
      </c>
      <c r="LI9" s="1">
        <v>0</v>
      </c>
      <c r="LJ9" s="1">
        <v>0</v>
      </c>
      <c r="LK9" s="1">
        <v>0</v>
      </c>
      <c r="LL9" s="1">
        <v>0</v>
      </c>
      <c r="LM9" s="1">
        <v>0</v>
      </c>
      <c r="LN9" s="1">
        <v>1</v>
      </c>
      <c r="LO9" s="1">
        <v>0</v>
      </c>
      <c r="LP9" s="1">
        <v>0</v>
      </c>
      <c r="LQ9" s="1">
        <v>0</v>
      </c>
      <c r="LR9" s="1">
        <v>0</v>
      </c>
      <c r="LS9" s="1">
        <v>0</v>
      </c>
      <c r="LT9" s="1">
        <v>0</v>
      </c>
      <c r="LU9" s="1">
        <v>1</v>
      </c>
      <c r="LV9" s="1">
        <v>0</v>
      </c>
      <c r="LW9" s="1">
        <v>0</v>
      </c>
      <c r="LX9" s="1">
        <v>0</v>
      </c>
      <c r="LY9" s="1">
        <v>0</v>
      </c>
      <c r="LZ9" s="1">
        <v>0</v>
      </c>
      <c r="MA9" s="1">
        <v>0</v>
      </c>
      <c r="MB9" s="1">
        <v>0</v>
      </c>
      <c r="MC9" s="1">
        <v>0</v>
      </c>
      <c r="MD9" s="1">
        <v>0</v>
      </c>
      <c r="ME9" s="1">
        <v>0</v>
      </c>
      <c r="MF9" s="1">
        <v>0</v>
      </c>
      <c r="MG9" s="1">
        <v>0</v>
      </c>
      <c r="MH9" s="1">
        <v>0</v>
      </c>
      <c r="MI9" s="1">
        <v>0</v>
      </c>
      <c r="MJ9" s="1">
        <v>0</v>
      </c>
      <c r="MK9" s="1">
        <v>0</v>
      </c>
      <c r="ML9" s="1">
        <v>0</v>
      </c>
      <c r="MM9" s="1">
        <v>0</v>
      </c>
      <c r="MN9" s="1">
        <v>0</v>
      </c>
      <c r="MO9" s="1">
        <v>0</v>
      </c>
      <c r="MP9" s="1">
        <v>0</v>
      </c>
      <c r="MQ9" s="1">
        <v>0</v>
      </c>
      <c r="MR9" s="1">
        <v>0</v>
      </c>
      <c r="MS9" s="1">
        <v>0</v>
      </c>
      <c r="MT9" s="1">
        <v>0</v>
      </c>
      <c r="MU9" s="1">
        <v>0</v>
      </c>
      <c r="MV9" s="1">
        <v>0</v>
      </c>
      <c r="MW9" s="1">
        <v>0</v>
      </c>
      <c r="MX9" s="1">
        <v>1</v>
      </c>
      <c r="MY9" s="1">
        <v>0</v>
      </c>
      <c r="MZ9" s="1">
        <v>0</v>
      </c>
      <c r="NA9" s="1">
        <v>0</v>
      </c>
      <c r="NB9" s="1">
        <v>0</v>
      </c>
      <c r="NC9" s="1">
        <v>0</v>
      </c>
      <c r="ND9" s="1">
        <v>0</v>
      </c>
      <c r="NE9" s="1">
        <v>0</v>
      </c>
      <c r="NF9" s="1">
        <v>0</v>
      </c>
      <c r="NG9" s="1">
        <v>0</v>
      </c>
      <c r="NH9" s="1">
        <v>0</v>
      </c>
      <c r="NI9" s="1">
        <v>0</v>
      </c>
      <c r="NJ9" s="1">
        <v>0</v>
      </c>
      <c r="NK9" s="1">
        <v>1</v>
      </c>
      <c r="NL9" s="1">
        <v>0</v>
      </c>
      <c r="NM9" s="1">
        <v>0</v>
      </c>
      <c r="NN9" s="1">
        <v>0</v>
      </c>
      <c r="NO9" s="1">
        <v>1</v>
      </c>
      <c r="NP9" s="1">
        <v>0</v>
      </c>
      <c r="NQ9" s="1">
        <v>0</v>
      </c>
      <c r="NR9" s="1">
        <v>0</v>
      </c>
      <c r="NS9" s="1">
        <v>1</v>
      </c>
      <c r="NT9" s="1">
        <v>0</v>
      </c>
      <c r="NU9" s="1">
        <v>0</v>
      </c>
      <c r="NV9" s="1">
        <v>0</v>
      </c>
      <c r="NW9" s="1">
        <v>0</v>
      </c>
      <c r="NX9" s="1">
        <v>1</v>
      </c>
      <c r="NY9" s="1">
        <v>1</v>
      </c>
      <c r="NZ9" s="1">
        <v>0</v>
      </c>
      <c r="OA9" s="1">
        <v>1</v>
      </c>
      <c r="OB9" s="1">
        <v>0</v>
      </c>
      <c r="OC9" s="1">
        <v>0</v>
      </c>
      <c r="OD9" s="1">
        <v>0</v>
      </c>
      <c r="OE9" s="1">
        <v>0</v>
      </c>
      <c r="OF9" s="1">
        <v>0</v>
      </c>
      <c r="OG9" s="1">
        <v>0</v>
      </c>
      <c r="OH9" s="1">
        <v>0</v>
      </c>
      <c r="OI9" s="1">
        <v>0</v>
      </c>
      <c r="OJ9" s="1">
        <v>0</v>
      </c>
      <c r="OK9" s="1">
        <v>0</v>
      </c>
      <c r="OL9" s="1">
        <v>0</v>
      </c>
      <c r="OM9" s="1">
        <v>0</v>
      </c>
      <c r="ON9" s="1">
        <v>0</v>
      </c>
      <c r="OO9" s="1">
        <v>0</v>
      </c>
      <c r="OP9" s="1">
        <v>1</v>
      </c>
      <c r="OQ9" s="1">
        <v>0</v>
      </c>
      <c r="OR9" s="1">
        <v>0</v>
      </c>
      <c r="OS9" s="1">
        <v>0</v>
      </c>
      <c r="OT9" s="1">
        <v>0</v>
      </c>
      <c r="OU9" s="1">
        <v>0</v>
      </c>
      <c r="OV9" s="1">
        <v>1</v>
      </c>
      <c r="OW9" s="1">
        <v>0</v>
      </c>
      <c r="OX9" s="1">
        <v>0</v>
      </c>
      <c r="OY9" s="1">
        <v>0</v>
      </c>
      <c r="OZ9" s="1">
        <v>0</v>
      </c>
      <c r="PA9" s="1">
        <v>0</v>
      </c>
      <c r="PB9" s="1">
        <v>0</v>
      </c>
      <c r="PC9" s="1">
        <v>0</v>
      </c>
      <c r="PD9" s="1">
        <v>0</v>
      </c>
      <c r="PE9" s="1">
        <v>0</v>
      </c>
      <c r="PF9" s="1">
        <v>0</v>
      </c>
      <c r="PG9" s="1">
        <v>0</v>
      </c>
      <c r="PH9" s="1">
        <v>0</v>
      </c>
      <c r="PI9" s="1">
        <v>0</v>
      </c>
      <c r="PJ9" s="1">
        <v>0</v>
      </c>
      <c r="PK9" s="1">
        <v>0</v>
      </c>
      <c r="PL9" s="1">
        <v>0</v>
      </c>
      <c r="PM9" s="1">
        <v>0</v>
      </c>
      <c r="PN9" s="1">
        <v>0</v>
      </c>
      <c r="PO9" s="1">
        <v>0</v>
      </c>
      <c r="PP9" s="1">
        <v>0</v>
      </c>
      <c r="PQ9" s="1">
        <v>0</v>
      </c>
      <c r="PR9" s="1">
        <v>0</v>
      </c>
      <c r="PS9" s="1">
        <v>0</v>
      </c>
      <c r="PT9" s="1">
        <v>0</v>
      </c>
      <c r="PU9" s="1">
        <v>0</v>
      </c>
      <c r="PV9" s="1">
        <v>0</v>
      </c>
      <c r="PW9" s="1">
        <v>0</v>
      </c>
      <c r="PX9" s="1">
        <v>0</v>
      </c>
      <c r="PY9" s="1">
        <v>0</v>
      </c>
      <c r="PZ9" s="1">
        <v>0</v>
      </c>
      <c r="QA9" s="1">
        <v>0</v>
      </c>
      <c r="QB9" s="1">
        <v>0</v>
      </c>
      <c r="QC9" s="1">
        <v>0</v>
      </c>
      <c r="QD9" s="1">
        <v>0</v>
      </c>
      <c r="QE9" s="1">
        <v>0</v>
      </c>
      <c r="QF9" s="1">
        <v>0</v>
      </c>
      <c r="QG9" s="1">
        <v>0</v>
      </c>
      <c r="QH9" s="1">
        <v>1</v>
      </c>
      <c r="QI9" s="1">
        <v>0</v>
      </c>
      <c r="QJ9" s="1">
        <v>0</v>
      </c>
      <c r="QK9" s="1">
        <v>0</v>
      </c>
      <c r="QL9" s="1">
        <v>0</v>
      </c>
      <c r="QM9" s="1">
        <v>0</v>
      </c>
      <c r="QN9" s="1">
        <v>0</v>
      </c>
      <c r="QO9" s="1">
        <v>0</v>
      </c>
      <c r="QP9" s="1">
        <v>0</v>
      </c>
      <c r="QQ9" s="1">
        <v>0</v>
      </c>
      <c r="QR9" s="1">
        <v>0</v>
      </c>
      <c r="QS9" s="1">
        <v>0</v>
      </c>
      <c r="QT9" s="1">
        <v>0</v>
      </c>
      <c r="QU9" s="1">
        <v>0</v>
      </c>
      <c r="QV9" s="1">
        <v>0</v>
      </c>
      <c r="QW9" s="1">
        <v>0</v>
      </c>
      <c r="QX9" s="1">
        <v>0</v>
      </c>
      <c r="QY9" s="1">
        <v>0</v>
      </c>
      <c r="QZ9" s="1">
        <v>1</v>
      </c>
      <c r="RA9" s="1">
        <v>1</v>
      </c>
      <c r="RB9" s="1">
        <v>0</v>
      </c>
      <c r="RC9" s="1">
        <v>0</v>
      </c>
      <c r="RD9" s="1">
        <v>0</v>
      </c>
      <c r="RE9" s="1">
        <v>0</v>
      </c>
      <c r="RF9" s="1">
        <v>1</v>
      </c>
      <c r="RG9" s="1">
        <v>1</v>
      </c>
      <c r="RH9" s="1">
        <v>0</v>
      </c>
      <c r="RI9" s="1">
        <v>1</v>
      </c>
      <c r="RJ9" s="1">
        <v>1</v>
      </c>
      <c r="RK9" s="1">
        <v>0</v>
      </c>
      <c r="RL9" s="1">
        <v>1</v>
      </c>
      <c r="RM9" s="1">
        <v>1</v>
      </c>
      <c r="RN9" s="1">
        <v>0</v>
      </c>
      <c r="RO9" s="1">
        <v>0</v>
      </c>
      <c r="RP9" s="1">
        <v>0</v>
      </c>
      <c r="RQ9" s="1">
        <v>0</v>
      </c>
      <c r="RR9" s="1">
        <v>0</v>
      </c>
      <c r="RS9" s="1">
        <v>0</v>
      </c>
      <c r="RT9" s="1">
        <v>1</v>
      </c>
      <c r="RU9" s="1">
        <v>0</v>
      </c>
      <c r="RV9" s="1">
        <v>0</v>
      </c>
      <c r="RW9" s="1">
        <v>0</v>
      </c>
      <c r="RX9" s="1">
        <v>0</v>
      </c>
      <c r="RY9" s="1">
        <v>0</v>
      </c>
      <c r="RZ9" s="1">
        <v>0</v>
      </c>
      <c r="SA9" s="1">
        <v>0</v>
      </c>
      <c r="SB9" s="1">
        <v>0</v>
      </c>
      <c r="SC9" s="1">
        <v>0</v>
      </c>
      <c r="SD9" s="1">
        <v>0</v>
      </c>
      <c r="SE9" s="1">
        <v>0</v>
      </c>
      <c r="SF9" s="1">
        <v>0</v>
      </c>
      <c r="SG9" s="1">
        <v>0</v>
      </c>
      <c r="SH9" s="1">
        <v>0</v>
      </c>
      <c r="SI9" s="1">
        <v>0</v>
      </c>
      <c r="SJ9" s="1">
        <v>0</v>
      </c>
      <c r="SK9" s="1">
        <v>0</v>
      </c>
      <c r="SL9" s="1">
        <v>0</v>
      </c>
      <c r="SM9" s="1">
        <v>0</v>
      </c>
      <c r="SN9" s="1">
        <v>0</v>
      </c>
      <c r="SO9" s="1">
        <v>0</v>
      </c>
      <c r="SP9" s="1">
        <v>0</v>
      </c>
      <c r="SQ9" s="1">
        <v>0</v>
      </c>
      <c r="SR9" s="1">
        <v>0</v>
      </c>
      <c r="SS9" s="1">
        <v>0</v>
      </c>
      <c r="ST9" s="1">
        <v>0</v>
      </c>
      <c r="SU9" s="1">
        <v>0</v>
      </c>
      <c r="SV9" s="1">
        <v>0</v>
      </c>
      <c r="SW9" s="1">
        <v>0</v>
      </c>
      <c r="SX9" s="1">
        <v>0</v>
      </c>
      <c r="SY9" s="1">
        <v>0</v>
      </c>
      <c r="SZ9" s="1">
        <v>0</v>
      </c>
      <c r="TA9" s="1">
        <v>0</v>
      </c>
      <c r="TB9" s="1">
        <v>0</v>
      </c>
      <c r="TC9" s="1">
        <v>0</v>
      </c>
      <c r="TD9" s="1">
        <v>0</v>
      </c>
      <c r="TE9" s="1">
        <v>0</v>
      </c>
      <c r="TF9" s="1">
        <v>0</v>
      </c>
      <c r="TG9" s="1">
        <v>0</v>
      </c>
      <c r="TH9" s="1">
        <v>0</v>
      </c>
      <c r="TI9" s="1">
        <v>0</v>
      </c>
      <c r="TJ9" s="1">
        <v>0</v>
      </c>
      <c r="TK9" s="1">
        <v>0</v>
      </c>
      <c r="TL9" s="1">
        <v>0</v>
      </c>
      <c r="TM9" s="1">
        <v>1</v>
      </c>
      <c r="TN9" s="1">
        <v>1</v>
      </c>
      <c r="TO9" s="1">
        <v>1</v>
      </c>
      <c r="TP9" s="1">
        <v>0</v>
      </c>
      <c r="TQ9" s="1">
        <v>1</v>
      </c>
      <c r="TR9" s="1">
        <v>0</v>
      </c>
      <c r="TS9" s="1">
        <v>0</v>
      </c>
      <c r="TT9" s="1">
        <v>0</v>
      </c>
      <c r="TU9" s="1">
        <v>1</v>
      </c>
      <c r="TV9" s="1">
        <v>0</v>
      </c>
      <c r="TW9" s="1">
        <v>0</v>
      </c>
      <c r="TX9" s="1">
        <v>0</v>
      </c>
      <c r="TY9" s="1">
        <v>0</v>
      </c>
      <c r="TZ9" s="1">
        <v>0</v>
      </c>
      <c r="UA9" s="1">
        <v>0</v>
      </c>
      <c r="UB9" s="1">
        <v>1</v>
      </c>
      <c r="UC9" s="1">
        <v>1</v>
      </c>
      <c r="UD9" s="1">
        <v>0</v>
      </c>
      <c r="UE9" s="1">
        <v>0</v>
      </c>
      <c r="UF9" s="1">
        <v>1</v>
      </c>
    </row>
    <row r="10" spans="1:552" ht="15.75" x14ac:dyDescent="0.25">
      <c r="A10" s="6" t="s">
        <v>289</v>
      </c>
      <c r="B10" s="1">
        <v>0</v>
      </c>
      <c r="C10" s="1">
        <v>733</v>
      </c>
      <c r="D10" s="1">
        <v>13</v>
      </c>
      <c r="E10" s="1">
        <v>0</v>
      </c>
      <c r="F10" s="1">
        <v>0</v>
      </c>
      <c r="G10" s="1">
        <v>12</v>
      </c>
      <c r="H10" s="1">
        <v>435</v>
      </c>
      <c r="I10" s="1">
        <v>0</v>
      </c>
      <c r="J10" s="1">
        <v>0</v>
      </c>
      <c r="K10" s="1">
        <v>11</v>
      </c>
      <c r="L10" s="1">
        <v>208</v>
      </c>
      <c r="M10" s="1">
        <v>6</v>
      </c>
      <c r="N10" s="1">
        <v>0</v>
      </c>
      <c r="O10" s="1">
        <v>2</v>
      </c>
      <c r="P10" s="1">
        <v>0</v>
      </c>
      <c r="Q10" s="1">
        <v>0</v>
      </c>
      <c r="R10" s="1">
        <v>0</v>
      </c>
      <c r="S10" s="1">
        <v>1</v>
      </c>
      <c r="T10" s="1">
        <v>0</v>
      </c>
      <c r="U10" s="1">
        <v>142</v>
      </c>
      <c r="V10" s="1">
        <v>4</v>
      </c>
      <c r="W10" s="1">
        <v>93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25</v>
      </c>
      <c r="AF10" s="1">
        <v>0</v>
      </c>
      <c r="AG10" s="1">
        <v>0</v>
      </c>
      <c r="AH10" s="1">
        <v>0</v>
      </c>
      <c r="AI10" s="1">
        <v>1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15</v>
      </c>
      <c r="AX10" s="1">
        <v>27</v>
      </c>
      <c r="AY10" s="1">
        <v>0</v>
      </c>
      <c r="AZ10" s="1">
        <v>0</v>
      </c>
      <c r="BA10" s="1">
        <v>0</v>
      </c>
      <c r="BB10" s="1">
        <v>4</v>
      </c>
      <c r="BC10" s="1">
        <v>18</v>
      </c>
      <c r="BD10" s="1">
        <v>16</v>
      </c>
      <c r="BE10" s="1">
        <v>0</v>
      </c>
      <c r="BF10" s="1">
        <v>0</v>
      </c>
      <c r="BG10" s="1">
        <v>0</v>
      </c>
      <c r="BH10" s="1">
        <v>16</v>
      </c>
      <c r="BI10" s="1">
        <v>0</v>
      </c>
      <c r="BJ10" s="1">
        <v>0</v>
      </c>
      <c r="BK10" s="1">
        <v>1</v>
      </c>
      <c r="BL10" s="1">
        <v>0</v>
      </c>
      <c r="BM10" s="1">
        <v>0</v>
      </c>
      <c r="BN10" s="1">
        <v>15</v>
      </c>
      <c r="BO10" s="1">
        <v>17</v>
      </c>
      <c r="BP10" s="1">
        <v>0</v>
      </c>
      <c r="BQ10" s="1">
        <v>6</v>
      </c>
      <c r="BR10" s="1">
        <v>0</v>
      </c>
      <c r="BS10" s="1">
        <v>5</v>
      </c>
      <c r="BT10" s="1">
        <v>0</v>
      </c>
      <c r="BU10" s="1">
        <v>0</v>
      </c>
      <c r="BV10" s="1">
        <v>14</v>
      </c>
      <c r="BW10" s="1">
        <v>0</v>
      </c>
      <c r="BX10" s="1">
        <v>0</v>
      </c>
      <c r="BY10" s="1">
        <v>0</v>
      </c>
      <c r="BZ10" s="1">
        <v>0</v>
      </c>
      <c r="CA10" s="1">
        <v>0</v>
      </c>
      <c r="CB10" s="1">
        <v>0</v>
      </c>
      <c r="CC10" s="1">
        <v>0</v>
      </c>
      <c r="CD10" s="1">
        <v>2</v>
      </c>
      <c r="CE10" s="1">
        <v>0</v>
      </c>
      <c r="CF10" s="1">
        <v>1</v>
      </c>
      <c r="CG10" s="1">
        <v>0</v>
      </c>
      <c r="CH10" s="1">
        <v>10</v>
      </c>
      <c r="CI10" s="1">
        <v>0</v>
      </c>
      <c r="CJ10" s="1">
        <v>0</v>
      </c>
      <c r="CK10" s="1">
        <v>4</v>
      </c>
      <c r="CL10" s="1">
        <v>7</v>
      </c>
      <c r="CM10" s="1">
        <v>11</v>
      </c>
      <c r="CN10" s="1">
        <v>10</v>
      </c>
      <c r="CO10" s="1">
        <v>0</v>
      </c>
      <c r="CP10" s="1">
        <v>0</v>
      </c>
      <c r="CQ10" s="1">
        <v>0</v>
      </c>
      <c r="CR10" s="1">
        <v>0</v>
      </c>
      <c r="CS10" s="1">
        <v>0</v>
      </c>
      <c r="CT10" s="1">
        <v>0</v>
      </c>
      <c r="CU10" s="1">
        <v>0</v>
      </c>
      <c r="CV10" s="1">
        <v>9</v>
      </c>
      <c r="CW10" s="1">
        <v>0</v>
      </c>
      <c r="CX10" s="1">
        <v>9</v>
      </c>
      <c r="CY10" s="1">
        <v>0</v>
      </c>
      <c r="CZ10" s="1">
        <v>0</v>
      </c>
      <c r="DA10" s="1">
        <v>0</v>
      </c>
      <c r="DB10" s="1">
        <v>8</v>
      </c>
      <c r="DC10" s="1">
        <v>8</v>
      </c>
      <c r="DD10" s="1">
        <v>0</v>
      </c>
      <c r="DE10" s="1">
        <v>0</v>
      </c>
      <c r="DF10" s="1">
        <v>0</v>
      </c>
      <c r="DG10" s="1">
        <v>4</v>
      </c>
      <c r="DH10" s="1">
        <v>0</v>
      </c>
      <c r="DI10" s="1">
        <v>0</v>
      </c>
      <c r="DJ10" s="1">
        <v>0</v>
      </c>
      <c r="DK10" s="1">
        <v>0</v>
      </c>
      <c r="DL10" s="1">
        <v>0</v>
      </c>
      <c r="DM10" s="1">
        <v>0</v>
      </c>
      <c r="DN10" s="1">
        <v>0</v>
      </c>
      <c r="DO10" s="1">
        <v>0</v>
      </c>
      <c r="DP10" s="1">
        <v>0</v>
      </c>
      <c r="DQ10" s="1">
        <v>0</v>
      </c>
      <c r="DR10" s="1">
        <v>0</v>
      </c>
      <c r="DS10" s="1">
        <v>0</v>
      </c>
      <c r="DT10" s="1">
        <v>6</v>
      </c>
      <c r="DU10" s="1">
        <v>0</v>
      </c>
      <c r="DV10" s="1">
        <v>3</v>
      </c>
      <c r="DW10" s="1">
        <v>0</v>
      </c>
      <c r="DX10" s="1">
        <v>0</v>
      </c>
      <c r="DY10" s="1">
        <v>0</v>
      </c>
      <c r="DZ10" s="1">
        <v>0</v>
      </c>
      <c r="EA10" s="1">
        <v>0</v>
      </c>
      <c r="EB10" s="1">
        <v>0</v>
      </c>
      <c r="EC10" s="1">
        <v>3</v>
      </c>
      <c r="ED10" s="1">
        <v>0</v>
      </c>
      <c r="EE10" s="1">
        <v>0</v>
      </c>
      <c r="EF10" s="1">
        <v>0</v>
      </c>
      <c r="EG10" s="1">
        <v>5</v>
      </c>
      <c r="EH10" s="1">
        <v>1</v>
      </c>
      <c r="EI10" s="1">
        <v>0</v>
      </c>
      <c r="EJ10" s="1">
        <v>2</v>
      </c>
      <c r="EK10" s="1">
        <v>0</v>
      </c>
      <c r="EL10" s="1">
        <v>5</v>
      </c>
      <c r="EM10" s="1">
        <v>5</v>
      </c>
      <c r="EN10" s="1">
        <v>0</v>
      </c>
      <c r="EO10" s="1">
        <v>0</v>
      </c>
      <c r="EP10" s="1">
        <v>5</v>
      </c>
      <c r="EQ10" s="1">
        <v>0</v>
      </c>
      <c r="ER10" s="1">
        <v>0</v>
      </c>
      <c r="ES10" s="1">
        <v>0</v>
      </c>
      <c r="ET10" s="1">
        <v>1</v>
      </c>
      <c r="EU10" s="1">
        <v>1</v>
      </c>
      <c r="EV10" s="1">
        <v>3</v>
      </c>
      <c r="EW10" s="1">
        <v>4</v>
      </c>
      <c r="EX10" s="1">
        <v>0</v>
      </c>
      <c r="EY10" s="1">
        <v>0</v>
      </c>
      <c r="EZ10" s="1">
        <v>0</v>
      </c>
      <c r="FA10" s="1">
        <v>0</v>
      </c>
      <c r="FB10" s="1">
        <v>0</v>
      </c>
      <c r="FC10" s="1">
        <v>4</v>
      </c>
      <c r="FD10" s="1">
        <v>0</v>
      </c>
      <c r="FE10" s="1">
        <v>0</v>
      </c>
      <c r="FF10" s="1">
        <v>0</v>
      </c>
      <c r="FG10" s="1">
        <v>0</v>
      </c>
      <c r="FH10" s="1">
        <v>0</v>
      </c>
      <c r="FI10" s="1">
        <v>0</v>
      </c>
      <c r="FJ10" s="1">
        <v>4</v>
      </c>
      <c r="FK10" s="1">
        <v>0</v>
      </c>
      <c r="FL10" s="1">
        <v>0</v>
      </c>
      <c r="FM10" s="1">
        <v>0</v>
      </c>
      <c r="FN10" s="1">
        <v>4</v>
      </c>
      <c r="FO10" s="1">
        <v>0</v>
      </c>
      <c r="FP10" s="1">
        <v>0</v>
      </c>
      <c r="FQ10" s="1">
        <v>0</v>
      </c>
      <c r="FR10" s="1">
        <v>0</v>
      </c>
      <c r="FS10" s="1">
        <v>0</v>
      </c>
      <c r="FT10" s="1">
        <v>1</v>
      </c>
      <c r="FU10" s="1">
        <v>2</v>
      </c>
      <c r="FV10" s="1">
        <v>0</v>
      </c>
      <c r="FW10" s="1">
        <v>0</v>
      </c>
      <c r="FX10" s="1">
        <v>0</v>
      </c>
      <c r="FY10" s="1">
        <v>0</v>
      </c>
      <c r="FZ10" s="1">
        <v>0</v>
      </c>
      <c r="GA10" s="1">
        <v>0</v>
      </c>
      <c r="GB10" s="1">
        <v>0</v>
      </c>
      <c r="GC10" s="1">
        <v>0</v>
      </c>
      <c r="GD10" s="1">
        <v>0</v>
      </c>
      <c r="GE10" s="1">
        <v>0</v>
      </c>
      <c r="GF10" s="1">
        <v>0</v>
      </c>
      <c r="GG10" s="1">
        <v>0</v>
      </c>
      <c r="GH10" s="1">
        <v>0</v>
      </c>
      <c r="GI10" s="1">
        <v>0</v>
      </c>
      <c r="GJ10" s="1">
        <v>0</v>
      </c>
      <c r="GK10" s="1">
        <v>0</v>
      </c>
      <c r="GL10" s="1">
        <v>0</v>
      </c>
      <c r="GM10" s="1">
        <v>0</v>
      </c>
      <c r="GN10" s="1">
        <v>0</v>
      </c>
      <c r="GO10" s="1">
        <v>0</v>
      </c>
      <c r="GP10" s="1">
        <v>0</v>
      </c>
      <c r="GQ10" s="1">
        <v>0</v>
      </c>
      <c r="GR10" s="1">
        <v>0</v>
      </c>
      <c r="GS10" s="1">
        <v>3</v>
      </c>
      <c r="GT10" s="1">
        <v>0</v>
      </c>
      <c r="GU10" s="1">
        <v>3</v>
      </c>
      <c r="GV10" s="1">
        <v>0</v>
      </c>
      <c r="GW10" s="1">
        <v>0</v>
      </c>
      <c r="GX10" s="1">
        <v>0</v>
      </c>
      <c r="GY10" s="1">
        <v>0</v>
      </c>
      <c r="GZ10" s="1">
        <v>0</v>
      </c>
      <c r="HA10" s="1">
        <v>0</v>
      </c>
      <c r="HB10" s="1">
        <v>0</v>
      </c>
      <c r="HC10" s="1">
        <v>3</v>
      </c>
      <c r="HD10" s="1">
        <v>3</v>
      </c>
      <c r="HE10" s="1">
        <v>0</v>
      </c>
      <c r="HF10" s="1">
        <v>0</v>
      </c>
      <c r="HG10" s="1">
        <v>0</v>
      </c>
      <c r="HH10" s="1">
        <v>0</v>
      </c>
      <c r="HI10" s="1">
        <v>1</v>
      </c>
      <c r="HJ10" s="1">
        <v>0</v>
      </c>
      <c r="HK10" s="1">
        <v>0</v>
      </c>
      <c r="HL10" s="1">
        <v>0</v>
      </c>
      <c r="HM10" s="1">
        <v>0</v>
      </c>
      <c r="HN10" s="1">
        <v>0</v>
      </c>
      <c r="HO10" s="1">
        <v>0</v>
      </c>
      <c r="HP10" s="1">
        <v>0</v>
      </c>
      <c r="HQ10" s="1">
        <v>0</v>
      </c>
      <c r="HR10" s="1">
        <v>0</v>
      </c>
      <c r="HS10" s="1">
        <v>0</v>
      </c>
      <c r="HT10" s="1">
        <v>0</v>
      </c>
      <c r="HU10" s="1">
        <v>0</v>
      </c>
      <c r="HV10" s="1">
        <v>0</v>
      </c>
      <c r="HW10" s="1">
        <v>0</v>
      </c>
      <c r="HX10" s="1">
        <v>0</v>
      </c>
      <c r="HY10" s="1">
        <v>0</v>
      </c>
      <c r="HZ10" s="1">
        <v>0</v>
      </c>
      <c r="IA10" s="1">
        <v>0</v>
      </c>
      <c r="IB10" s="1">
        <v>0</v>
      </c>
      <c r="IC10" s="1">
        <v>0</v>
      </c>
      <c r="ID10" s="1">
        <v>0</v>
      </c>
      <c r="IE10" s="1">
        <v>0</v>
      </c>
      <c r="IF10" s="1">
        <v>0</v>
      </c>
      <c r="IG10" s="1">
        <v>0</v>
      </c>
      <c r="IH10" s="1">
        <v>2</v>
      </c>
      <c r="II10" s="1">
        <v>2</v>
      </c>
      <c r="IJ10" s="1">
        <v>0</v>
      </c>
      <c r="IK10" s="1">
        <v>2</v>
      </c>
      <c r="IL10" s="1">
        <v>0</v>
      </c>
      <c r="IM10" s="1">
        <v>1</v>
      </c>
      <c r="IN10" s="1">
        <v>0</v>
      </c>
      <c r="IO10" s="1">
        <v>0</v>
      </c>
      <c r="IP10" s="1">
        <v>0</v>
      </c>
      <c r="IQ10" s="1">
        <v>0</v>
      </c>
      <c r="IR10" s="1">
        <v>0</v>
      </c>
      <c r="IS10" s="1">
        <v>2</v>
      </c>
      <c r="IT10" s="1">
        <v>0</v>
      </c>
      <c r="IU10" s="1">
        <v>0</v>
      </c>
      <c r="IV10" s="1">
        <v>0</v>
      </c>
      <c r="IW10" s="1">
        <v>0</v>
      </c>
      <c r="IX10" s="1">
        <v>0</v>
      </c>
      <c r="IY10" s="1">
        <v>0</v>
      </c>
      <c r="IZ10" s="1">
        <v>0</v>
      </c>
      <c r="JA10" s="1">
        <v>2</v>
      </c>
      <c r="JB10" s="1">
        <v>0</v>
      </c>
      <c r="JC10" s="1">
        <v>0</v>
      </c>
      <c r="JD10" s="1">
        <v>0</v>
      </c>
      <c r="JE10" s="1">
        <v>0</v>
      </c>
      <c r="JF10" s="1">
        <v>0</v>
      </c>
      <c r="JG10" s="1">
        <v>0</v>
      </c>
      <c r="JH10" s="1">
        <v>0</v>
      </c>
      <c r="JI10" s="1">
        <v>0</v>
      </c>
      <c r="JJ10" s="1">
        <v>0</v>
      </c>
      <c r="JK10" s="1">
        <v>0</v>
      </c>
      <c r="JL10" s="1">
        <v>2</v>
      </c>
      <c r="JM10" s="1">
        <v>0</v>
      </c>
      <c r="JN10" s="1">
        <v>1</v>
      </c>
      <c r="JO10" s="1">
        <v>1</v>
      </c>
      <c r="JP10" s="1">
        <v>2</v>
      </c>
      <c r="JQ10" s="1">
        <v>0</v>
      </c>
      <c r="JR10" s="1">
        <v>0</v>
      </c>
      <c r="JS10" s="1">
        <v>0</v>
      </c>
      <c r="JT10" s="1">
        <v>0</v>
      </c>
      <c r="JU10" s="1">
        <v>2</v>
      </c>
      <c r="JV10" s="1">
        <v>0</v>
      </c>
      <c r="JW10" s="1">
        <v>0</v>
      </c>
      <c r="JX10" s="1">
        <v>0</v>
      </c>
      <c r="JY10" s="1">
        <v>0</v>
      </c>
      <c r="JZ10" s="1">
        <v>0</v>
      </c>
      <c r="KA10" s="1">
        <v>0</v>
      </c>
      <c r="KB10" s="1">
        <v>0</v>
      </c>
      <c r="KC10" s="1">
        <v>0</v>
      </c>
      <c r="KD10" s="1">
        <v>0</v>
      </c>
      <c r="KE10" s="1">
        <v>1</v>
      </c>
      <c r="KF10" s="1">
        <v>0</v>
      </c>
      <c r="KG10" s="1">
        <v>0</v>
      </c>
      <c r="KH10" s="1">
        <v>0</v>
      </c>
      <c r="KI10" s="1">
        <v>0</v>
      </c>
      <c r="KJ10" s="1">
        <v>0</v>
      </c>
      <c r="KK10" s="1">
        <v>0</v>
      </c>
      <c r="KL10" s="1">
        <v>0</v>
      </c>
      <c r="KM10" s="1">
        <v>0</v>
      </c>
      <c r="KN10" s="1">
        <v>0</v>
      </c>
      <c r="KO10" s="1">
        <v>0</v>
      </c>
      <c r="KP10" s="1">
        <v>0</v>
      </c>
      <c r="KQ10" s="1">
        <v>0</v>
      </c>
      <c r="KR10" s="1">
        <v>0</v>
      </c>
      <c r="KS10" s="1">
        <v>0</v>
      </c>
      <c r="KT10" s="1">
        <v>0</v>
      </c>
      <c r="KU10" s="1">
        <v>0</v>
      </c>
      <c r="KV10" s="1">
        <v>0</v>
      </c>
      <c r="KW10" s="1">
        <v>0</v>
      </c>
      <c r="KX10" s="1">
        <v>0</v>
      </c>
      <c r="KY10" s="1">
        <v>0</v>
      </c>
      <c r="KZ10" s="1">
        <v>0</v>
      </c>
      <c r="LA10" s="1">
        <v>0</v>
      </c>
      <c r="LB10" s="1">
        <v>0</v>
      </c>
      <c r="LC10" s="1">
        <v>1</v>
      </c>
      <c r="LD10" s="1">
        <v>0</v>
      </c>
      <c r="LE10" s="1">
        <v>0</v>
      </c>
      <c r="LF10" s="1">
        <v>0</v>
      </c>
      <c r="LG10" s="1">
        <v>0</v>
      </c>
      <c r="LH10" s="1">
        <v>0</v>
      </c>
      <c r="LI10" s="1">
        <v>0</v>
      </c>
      <c r="LJ10" s="1">
        <v>0</v>
      </c>
      <c r="LK10" s="1">
        <v>0</v>
      </c>
      <c r="LL10" s="1">
        <v>0</v>
      </c>
      <c r="LM10" s="1">
        <v>1</v>
      </c>
      <c r="LN10" s="1">
        <v>0</v>
      </c>
      <c r="LO10" s="1">
        <v>0</v>
      </c>
      <c r="LP10" s="1">
        <v>0</v>
      </c>
      <c r="LQ10" s="1">
        <v>1</v>
      </c>
      <c r="LR10" s="1">
        <v>0</v>
      </c>
      <c r="LS10" s="1">
        <v>0</v>
      </c>
      <c r="LT10" s="1">
        <v>1</v>
      </c>
      <c r="LU10" s="1">
        <v>0</v>
      </c>
      <c r="LV10" s="1">
        <v>1</v>
      </c>
      <c r="LW10" s="1">
        <v>0</v>
      </c>
      <c r="LX10" s="1">
        <v>0</v>
      </c>
      <c r="LY10" s="1">
        <v>0</v>
      </c>
      <c r="LZ10" s="1">
        <v>1</v>
      </c>
      <c r="MA10" s="1">
        <v>1</v>
      </c>
      <c r="MB10" s="1">
        <v>0</v>
      </c>
      <c r="MC10" s="1">
        <v>1</v>
      </c>
      <c r="MD10" s="1">
        <v>1</v>
      </c>
      <c r="ME10" s="1">
        <v>1</v>
      </c>
      <c r="MF10" s="1">
        <v>0</v>
      </c>
      <c r="MG10" s="1">
        <v>0</v>
      </c>
      <c r="MH10" s="1">
        <v>0</v>
      </c>
      <c r="MI10" s="1">
        <v>0</v>
      </c>
      <c r="MJ10" s="1">
        <v>0</v>
      </c>
      <c r="MK10" s="1">
        <v>0</v>
      </c>
      <c r="ML10" s="1">
        <v>1</v>
      </c>
      <c r="MM10" s="1">
        <v>0</v>
      </c>
      <c r="MN10" s="1">
        <v>0</v>
      </c>
      <c r="MO10" s="1">
        <v>0</v>
      </c>
      <c r="MP10" s="1">
        <v>0</v>
      </c>
      <c r="MQ10" s="1">
        <v>0</v>
      </c>
      <c r="MR10" s="1">
        <v>0</v>
      </c>
      <c r="MS10" s="1">
        <v>0</v>
      </c>
      <c r="MT10" s="1">
        <v>0</v>
      </c>
      <c r="MU10" s="1">
        <v>0</v>
      </c>
      <c r="MV10" s="1">
        <v>0</v>
      </c>
      <c r="MW10" s="1">
        <v>0</v>
      </c>
      <c r="MX10" s="1">
        <v>0</v>
      </c>
      <c r="MY10" s="1">
        <v>0</v>
      </c>
      <c r="MZ10" s="1">
        <v>0</v>
      </c>
      <c r="NA10" s="1">
        <v>0</v>
      </c>
      <c r="NB10" s="1">
        <v>0</v>
      </c>
      <c r="NC10" s="1">
        <v>0</v>
      </c>
      <c r="ND10" s="1">
        <v>0</v>
      </c>
      <c r="NE10" s="1">
        <v>0</v>
      </c>
      <c r="NF10" s="1">
        <v>0</v>
      </c>
      <c r="NG10" s="1">
        <v>0</v>
      </c>
      <c r="NH10" s="1">
        <v>0</v>
      </c>
      <c r="NI10" s="1">
        <v>0</v>
      </c>
      <c r="NJ10" s="1">
        <v>0</v>
      </c>
      <c r="NK10" s="1">
        <v>0</v>
      </c>
      <c r="NL10" s="1">
        <v>0</v>
      </c>
      <c r="NM10" s="1">
        <v>0</v>
      </c>
      <c r="NN10" s="1">
        <v>0</v>
      </c>
      <c r="NO10" s="1">
        <v>0</v>
      </c>
      <c r="NP10" s="1">
        <v>1</v>
      </c>
      <c r="NQ10" s="1">
        <v>0</v>
      </c>
      <c r="NR10" s="1">
        <v>0</v>
      </c>
      <c r="NS10" s="1">
        <v>0</v>
      </c>
      <c r="NT10" s="1">
        <v>0</v>
      </c>
      <c r="NU10" s="1">
        <v>1</v>
      </c>
      <c r="NV10" s="1">
        <v>0</v>
      </c>
      <c r="NW10" s="1">
        <v>0</v>
      </c>
      <c r="NX10" s="1">
        <v>0</v>
      </c>
      <c r="NY10" s="1">
        <v>0</v>
      </c>
      <c r="NZ10" s="1">
        <v>1</v>
      </c>
      <c r="OA10" s="1">
        <v>0</v>
      </c>
      <c r="OB10" s="1">
        <v>0</v>
      </c>
      <c r="OC10" s="1">
        <v>0</v>
      </c>
      <c r="OD10" s="1">
        <v>0</v>
      </c>
      <c r="OE10" s="1">
        <v>0</v>
      </c>
      <c r="OF10" s="1">
        <v>0</v>
      </c>
      <c r="OG10" s="1">
        <v>0</v>
      </c>
      <c r="OH10" s="1">
        <v>0</v>
      </c>
      <c r="OI10" s="1">
        <v>0</v>
      </c>
      <c r="OJ10" s="1">
        <v>0</v>
      </c>
      <c r="OK10" s="1">
        <v>0</v>
      </c>
      <c r="OL10" s="1">
        <v>0</v>
      </c>
      <c r="OM10" s="1">
        <v>0</v>
      </c>
      <c r="ON10" s="1">
        <v>0</v>
      </c>
      <c r="OO10" s="1">
        <v>1</v>
      </c>
      <c r="OP10" s="1">
        <v>0</v>
      </c>
      <c r="OQ10" s="1">
        <v>0</v>
      </c>
      <c r="OR10" s="1">
        <v>0</v>
      </c>
      <c r="OS10" s="1">
        <v>0</v>
      </c>
      <c r="OT10" s="1">
        <v>0</v>
      </c>
      <c r="OU10" s="1">
        <v>0</v>
      </c>
      <c r="OV10" s="1">
        <v>0</v>
      </c>
      <c r="OW10" s="1">
        <v>0</v>
      </c>
      <c r="OX10" s="1">
        <v>0</v>
      </c>
      <c r="OY10" s="1">
        <v>0</v>
      </c>
      <c r="OZ10" s="1">
        <v>0</v>
      </c>
      <c r="PA10" s="1">
        <v>1</v>
      </c>
      <c r="PB10" s="1">
        <v>0</v>
      </c>
      <c r="PC10" s="1">
        <v>0</v>
      </c>
      <c r="PD10" s="1">
        <v>1</v>
      </c>
      <c r="PE10" s="1">
        <v>0</v>
      </c>
      <c r="PF10" s="1">
        <v>0</v>
      </c>
      <c r="PG10" s="1">
        <v>0</v>
      </c>
      <c r="PH10" s="1">
        <v>1</v>
      </c>
      <c r="PI10" s="1">
        <v>0</v>
      </c>
      <c r="PJ10" s="1">
        <v>0</v>
      </c>
      <c r="PK10" s="1">
        <v>0</v>
      </c>
      <c r="PL10" s="1">
        <v>0</v>
      </c>
      <c r="PM10" s="1">
        <v>0</v>
      </c>
      <c r="PN10" s="1">
        <v>0</v>
      </c>
      <c r="PO10" s="1">
        <v>0</v>
      </c>
      <c r="PP10" s="1">
        <v>0</v>
      </c>
      <c r="PQ10" s="1">
        <v>0</v>
      </c>
      <c r="PR10" s="1">
        <v>0</v>
      </c>
      <c r="PS10" s="1">
        <v>0</v>
      </c>
      <c r="PT10" s="1">
        <v>0</v>
      </c>
      <c r="PU10" s="1">
        <v>0</v>
      </c>
      <c r="PV10" s="1">
        <v>0</v>
      </c>
      <c r="PW10" s="1">
        <v>0</v>
      </c>
      <c r="PX10" s="1">
        <v>0</v>
      </c>
      <c r="PY10" s="1">
        <v>0</v>
      </c>
      <c r="PZ10" s="1">
        <v>0</v>
      </c>
      <c r="QA10" s="1">
        <v>0</v>
      </c>
      <c r="QB10" s="1">
        <v>0</v>
      </c>
      <c r="QC10" s="1">
        <v>0</v>
      </c>
      <c r="QD10" s="1">
        <v>0</v>
      </c>
      <c r="QE10" s="1">
        <v>0</v>
      </c>
      <c r="QF10" s="1">
        <v>0</v>
      </c>
      <c r="QG10" s="1">
        <v>0</v>
      </c>
      <c r="QH10" s="1">
        <v>0</v>
      </c>
      <c r="QI10" s="1">
        <v>0</v>
      </c>
      <c r="QJ10" s="1">
        <v>0</v>
      </c>
      <c r="QK10" s="1">
        <v>0</v>
      </c>
      <c r="QL10" s="1">
        <v>0</v>
      </c>
      <c r="QM10" s="1">
        <v>0</v>
      </c>
      <c r="QN10" s="1">
        <v>0</v>
      </c>
      <c r="QO10" s="1">
        <v>0</v>
      </c>
      <c r="QP10" s="1">
        <v>0</v>
      </c>
      <c r="QQ10" s="1">
        <v>0</v>
      </c>
      <c r="QR10" s="1">
        <v>0</v>
      </c>
      <c r="QS10" s="1">
        <v>0</v>
      </c>
      <c r="QT10" s="1">
        <v>0</v>
      </c>
      <c r="QU10" s="1">
        <v>0</v>
      </c>
      <c r="QV10" s="1">
        <v>0</v>
      </c>
      <c r="QW10" s="1">
        <v>0</v>
      </c>
      <c r="QX10" s="1">
        <v>0</v>
      </c>
      <c r="QY10" s="1">
        <v>0</v>
      </c>
      <c r="QZ10" s="1">
        <v>0</v>
      </c>
      <c r="RA10" s="1">
        <v>0</v>
      </c>
      <c r="RB10" s="1">
        <v>0</v>
      </c>
      <c r="RC10" s="1">
        <v>0</v>
      </c>
      <c r="RD10" s="1">
        <v>0</v>
      </c>
      <c r="RE10" s="1">
        <v>0</v>
      </c>
      <c r="RF10" s="1">
        <v>0</v>
      </c>
      <c r="RG10" s="1">
        <v>0</v>
      </c>
      <c r="RH10" s="1">
        <v>0</v>
      </c>
      <c r="RI10" s="1">
        <v>0</v>
      </c>
      <c r="RJ10" s="1">
        <v>0</v>
      </c>
      <c r="RK10" s="1">
        <v>0</v>
      </c>
      <c r="RL10" s="1">
        <v>0</v>
      </c>
      <c r="RM10" s="1">
        <v>0</v>
      </c>
      <c r="RN10" s="1">
        <v>0</v>
      </c>
      <c r="RO10" s="1">
        <v>0</v>
      </c>
      <c r="RP10" s="1">
        <v>0</v>
      </c>
      <c r="RQ10" s="1">
        <v>0</v>
      </c>
      <c r="RR10" s="1">
        <v>0</v>
      </c>
      <c r="RS10" s="1">
        <v>0</v>
      </c>
      <c r="RT10" s="1">
        <v>0</v>
      </c>
      <c r="RU10" s="1">
        <v>0</v>
      </c>
      <c r="RV10" s="1">
        <v>0</v>
      </c>
      <c r="RW10" s="1">
        <v>0</v>
      </c>
      <c r="RX10" s="1">
        <v>0</v>
      </c>
      <c r="RY10" s="1">
        <v>0</v>
      </c>
      <c r="RZ10" s="1">
        <v>1</v>
      </c>
      <c r="SA10" s="1">
        <v>1</v>
      </c>
      <c r="SB10" s="1">
        <v>0</v>
      </c>
      <c r="SC10" s="1">
        <v>1</v>
      </c>
      <c r="SD10" s="1">
        <v>1</v>
      </c>
      <c r="SE10" s="1">
        <v>0</v>
      </c>
      <c r="SF10" s="1">
        <v>0</v>
      </c>
      <c r="SG10" s="1">
        <v>0</v>
      </c>
      <c r="SH10" s="1">
        <v>0</v>
      </c>
      <c r="SI10" s="1">
        <v>1</v>
      </c>
      <c r="SJ10" s="1">
        <v>0</v>
      </c>
      <c r="SK10" s="1">
        <v>0</v>
      </c>
      <c r="SL10" s="1">
        <v>0</v>
      </c>
      <c r="SM10" s="1">
        <v>0</v>
      </c>
      <c r="SN10" s="1">
        <v>0</v>
      </c>
      <c r="SO10" s="1">
        <v>1</v>
      </c>
      <c r="SP10" s="1">
        <v>0</v>
      </c>
      <c r="SQ10" s="1">
        <v>0</v>
      </c>
      <c r="SR10" s="1">
        <v>0</v>
      </c>
      <c r="SS10" s="1">
        <v>0</v>
      </c>
      <c r="ST10" s="1">
        <v>0</v>
      </c>
      <c r="SU10" s="1">
        <v>1</v>
      </c>
      <c r="SV10" s="1">
        <v>0</v>
      </c>
      <c r="SW10" s="1">
        <v>0</v>
      </c>
      <c r="SX10" s="1">
        <v>1</v>
      </c>
      <c r="SY10" s="1">
        <v>1</v>
      </c>
      <c r="SZ10" s="1">
        <v>0</v>
      </c>
      <c r="TA10" s="1">
        <v>0</v>
      </c>
      <c r="TB10" s="1">
        <v>1</v>
      </c>
      <c r="TC10" s="1">
        <v>0</v>
      </c>
      <c r="TD10" s="1">
        <v>0</v>
      </c>
      <c r="TE10" s="1">
        <v>0</v>
      </c>
      <c r="TF10" s="1">
        <v>0</v>
      </c>
      <c r="TG10" s="1">
        <v>0</v>
      </c>
      <c r="TH10" s="1">
        <v>0</v>
      </c>
      <c r="TI10" s="1">
        <v>0</v>
      </c>
      <c r="TJ10" s="1">
        <v>0</v>
      </c>
      <c r="TK10" s="1">
        <v>0</v>
      </c>
      <c r="TL10" s="1">
        <v>0</v>
      </c>
      <c r="TM10" s="1">
        <v>0</v>
      </c>
      <c r="TN10" s="1">
        <v>0</v>
      </c>
      <c r="TO10" s="1">
        <v>0</v>
      </c>
      <c r="TP10" s="1">
        <v>0</v>
      </c>
      <c r="TQ10" s="1">
        <v>0</v>
      </c>
      <c r="TR10" s="1">
        <v>0</v>
      </c>
      <c r="TS10" s="1">
        <v>0</v>
      </c>
      <c r="TT10" s="1">
        <v>0</v>
      </c>
      <c r="TU10" s="1">
        <v>0</v>
      </c>
      <c r="TV10" s="1">
        <v>0</v>
      </c>
      <c r="TW10" s="1">
        <v>0</v>
      </c>
      <c r="TX10" s="1">
        <v>0</v>
      </c>
      <c r="TY10" s="1">
        <v>0</v>
      </c>
      <c r="TZ10" s="1">
        <v>0</v>
      </c>
      <c r="UA10" s="1">
        <v>0</v>
      </c>
      <c r="UB10" s="1">
        <v>0</v>
      </c>
      <c r="UC10" s="1">
        <v>0</v>
      </c>
      <c r="UD10" s="1">
        <v>0</v>
      </c>
      <c r="UE10" s="1">
        <v>0</v>
      </c>
      <c r="UF10" s="1">
        <v>0</v>
      </c>
    </row>
    <row r="11" spans="1:552" ht="15.75" x14ac:dyDescent="0.25">
      <c r="A11" s="6" t="s">
        <v>290</v>
      </c>
      <c r="B11" s="1">
        <v>0</v>
      </c>
      <c r="C11" s="1">
        <v>6</v>
      </c>
      <c r="D11" s="1">
        <v>201</v>
      </c>
      <c r="E11" s="1">
        <v>1</v>
      </c>
      <c r="F11" s="1">
        <v>0</v>
      </c>
      <c r="G11" s="1">
        <v>5</v>
      </c>
      <c r="H11" s="1">
        <v>5</v>
      </c>
      <c r="I11" s="1">
        <v>0</v>
      </c>
      <c r="J11" s="1">
        <v>1</v>
      </c>
      <c r="K11" s="1">
        <v>0</v>
      </c>
      <c r="L11" s="1">
        <v>1</v>
      </c>
      <c r="M11" s="1">
        <v>3</v>
      </c>
      <c r="N11" s="1">
        <v>16</v>
      </c>
      <c r="O11" s="1">
        <v>0</v>
      </c>
      <c r="P11" s="1">
        <v>1</v>
      </c>
      <c r="Q11" s="1">
        <v>15</v>
      </c>
      <c r="R11" s="1">
        <v>0</v>
      </c>
      <c r="S11" s="1">
        <v>11</v>
      </c>
      <c r="T11" s="1">
        <v>0</v>
      </c>
      <c r="U11" s="1">
        <v>0</v>
      </c>
      <c r="V11" s="1">
        <v>9</v>
      </c>
      <c r="W11" s="1">
        <v>0</v>
      </c>
      <c r="X11" s="1">
        <v>0</v>
      </c>
      <c r="Y11" s="1">
        <v>0</v>
      </c>
      <c r="Z11" s="1">
        <v>0</v>
      </c>
      <c r="AA11" s="1">
        <v>4</v>
      </c>
      <c r="AB11" s="1">
        <v>0</v>
      </c>
      <c r="AC11" s="1">
        <v>4</v>
      </c>
      <c r="AD11" s="1">
        <v>0</v>
      </c>
      <c r="AE11" s="1">
        <v>0</v>
      </c>
      <c r="AF11" s="1">
        <v>26</v>
      </c>
      <c r="AG11" s="1">
        <v>0</v>
      </c>
      <c r="AH11" s="1">
        <v>0</v>
      </c>
      <c r="AI11" s="1">
        <v>1</v>
      </c>
      <c r="AJ11" s="1">
        <v>23</v>
      </c>
      <c r="AK11" s="1">
        <v>0</v>
      </c>
      <c r="AL11" s="1">
        <v>0</v>
      </c>
      <c r="AM11" s="1">
        <v>0</v>
      </c>
      <c r="AN11" s="1">
        <v>8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1</v>
      </c>
      <c r="AX11" s="1">
        <v>0</v>
      </c>
      <c r="AY11" s="1">
        <v>0</v>
      </c>
      <c r="AZ11" s="1">
        <v>3</v>
      </c>
      <c r="BA11" s="1">
        <v>0</v>
      </c>
      <c r="BB11" s="1">
        <v>0</v>
      </c>
      <c r="BC11" s="1">
        <v>2</v>
      </c>
      <c r="BD11" s="1">
        <v>0</v>
      </c>
      <c r="BE11" s="1">
        <v>0</v>
      </c>
      <c r="BF11" s="1">
        <v>0</v>
      </c>
      <c r="BG11" s="1">
        <v>0</v>
      </c>
      <c r="BH11" s="1">
        <v>2</v>
      </c>
      <c r="BI11" s="1">
        <v>0</v>
      </c>
      <c r="BJ11" s="1">
        <v>0</v>
      </c>
      <c r="BK11" s="1">
        <v>3</v>
      </c>
      <c r="BL11" s="1">
        <v>0</v>
      </c>
      <c r="BM11" s="1">
        <v>0</v>
      </c>
      <c r="BN11" s="1">
        <v>0</v>
      </c>
      <c r="BO11" s="1">
        <v>0</v>
      </c>
      <c r="BP11" s="1">
        <v>0</v>
      </c>
      <c r="BQ11" s="1">
        <v>0</v>
      </c>
      <c r="BR11" s="1">
        <v>0</v>
      </c>
      <c r="BS11" s="1">
        <v>1</v>
      </c>
      <c r="BT11" s="1">
        <v>11</v>
      </c>
      <c r="BU11" s="1">
        <v>4</v>
      </c>
      <c r="BV11" s="1">
        <v>0</v>
      </c>
      <c r="BW11" s="1">
        <v>0</v>
      </c>
      <c r="BX11" s="1">
        <v>0</v>
      </c>
      <c r="BY11" s="1">
        <v>1</v>
      </c>
      <c r="BZ11" s="1">
        <v>0</v>
      </c>
      <c r="CA11" s="1">
        <v>6</v>
      </c>
      <c r="CB11" s="1">
        <v>10</v>
      </c>
      <c r="CC11" s="1">
        <v>0</v>
      </c>
      <c r="CD11" s="1">
        <v>0</v>
      </c>
      <c r="CE11" s="1">
        <v>0</v>
      </c>
      <c r="CF11" s="1">
        <v>0</v>
      </c>
      <c r="CG11" s="1">
        <v>0</v>
      </c>
      <c r="CH11" s="1">
        <v>0</v>
      </c>
      <c r="CI11" s="1">
        <v>0</v>
      </c>
      <c r="CJ11" s="1">
        <v>0</v>
      </c>
      <c r="CK11" s="1">
        <v>0</v>
      </c>
      <c r="CL11" s="1">
        <v>0</v>
      </c>
      <c r="CM11" s="1">
        <v>0</v>
      </c>
      <c r="CN11" s="1">
        <v>0</v>
      </c>
      <c r="CO11" s="1">
        <v>0</v>
      </c>
      <c r="CP11" s="1">
        <v>1</v>
      </c>
      <c r="CQ11" s="1">
        <v>0</v>
      </c>
      <c r="CR11" s="1">
        <v>2</v>
      </c>
      <c r="CS11" s="1">
        <v>0</v>
      </c>
      <c r="CT11" s="1">
        <v>0</v>
      </c>
      <c r="CU11" s="1">
        <v>0</v>
      </c>
      <c r="CV11" s="1">
        <v>0</v>
      </c>
      <c r="CW11" s="1">
        <v>0</v>
      </c>
      <c r="CX11" s="1">
        <v>0</v>
      </c>
      <c r="CY11" s="1">
        <v>0</v>
      </c>
      <c r="CZ11" s="1">
        <v>0</v>
      </c>
      <c r="DA11" s="1">
        <v>0</v>
      </c>
      <c r="DB11" s="1">
        <v>0</v>
      </c>
      <c r="DC11" s="1">
        <v>0</v>
      </c>
      <c r="DD11" s="1">
        <v>0</v>
      </c>
      <c r="DE11" s="1">
        <v>0</v>
      </c>
      <c r="DF11" s="1">
        <v>0</v>
      </c>
      <c r="DG11" s="1">
        <v>0</v>
      </c>
      <c r="DH11" s="1">
        <v>0</v>
      </c>
      <c r="DI11" s="1">
        <v>0</v>
      </c>
      <c r="DJ11" s="1">
        <v>0</v>
      </c>
      <c r="DK11" s="1">
        <v>0</v>
      </c>
      <c r="DL11" s="1">
        <v>0</v>
      </c>
      <c r="DM11" s="1">
        <v>4</v>
      </c>
      <c r="DN11" s="1">
        <v>0</v>
      </c>
      <c r="DO11" s="1">
        <v>0</v>
      </c>
      <c r="DP11" s="1">
        <v>0</v>
      </c>
      <c r="DQ11" s="1">
        <v>0</v>
      </c>
      <c r="DR11" s="1">
        <v>0</v>
      </c>
      <c r="DS11" s="1">
        <v>0</v>
      </c>
      <c r="DT11" s="1">
        <v>0</v>
      </c>
      <c r="DU11" s="1">
        <v>0</v>
      </c>
      <c r="DV11" s="1">
        <v>0</v>
      </c>
      <c r="DW11" s="1">
        <v>0</v>
      </c>
      <c r="DX11" s="1">
        <v>0</v>
      </c>
      <c r="DY11" s="1">
        <v>0</v>
      </c>
      <c r="DZ11" s="1">
        <v>0</v>
      </c>
      <c r="EA11" s="1">
        <v>1</v>
      </c>
      <c r="EB11" s="1">
        <v>0</v>
      </c>
      <c r="EC11" s="1">
        <v>0</v>
      </c>
      <c r="ED11" s="1">
        <v>0</v>
      </c>
      <c r="EE11" s="1">
        <v>0</v>
      </c>
      <c r="EF11" s="1">
        <v>0</v>
      </c>
      <c r="EG11" s="1">
        <v>0</v>
      </c>
      <c r="EH11" s="1">
        <v>1</v>
      </c>
      <c r="EI11" s="1">
        <v>0</v>
      </c>
      <c r="EJ11" s="1">
        <v>1</v>
      </c>
      <c r="EK11" s="1">
        <v>0</v>
      </c>
      <c r="EL11" s="1">
        <v>0</v>
      </c>
      <c r="EM11" s="1">
        <v>0</v>
      </c>
      <c r="EN11" s="1">
        <v>0</v>
      </c>
      <c r="EO11" s="1">
        <v>0</v>
      </c>
      <c r="EP11" s="1">
        <v>0</v>
      </c>
      <c r="EQ11" s="1">
        <v>0</v>
      </c>
      <c r="ER11" s="1">
        <v>0</v>
      </c>
      <c r="ES11" s="1">
        <v>0</v>
      </c>
      <c r="ET11" s="1">
        <v>0</v>
      </c>
      <c r="EU11" s="1">
        <v>0</v>
      </c>
      <c r="EV11" s="1">
        <v>0</v>
      </c>
      <c r="EW11" s="1">
        <v>0</v>
      </c>
      <c r="EX11" s="1">
        <v>0</v>
      </c>
      <c r="EY11" s="1">
        <v>0</v>
      </c>
      <c r="EZ11" s="1">
        <v>0</v>
      </c>
      <c r="FA11" s="1">
        <v>0</v>
      </c>
      <c r="FB11" s="1">
        <v>0</v>
      </c>
      <c r="FC11" s="1">
        <v>0</v>
      </c>
      <c r="FD11" s="1">
        <v>0</v>
      </c>
      <c r="FE11" s="1">
        <v>0</v>
      </c>
      <c r="FF11" s="1">
        <v>0</v>
      </c>
      <c r="FG11" s="1">
        <v>0</v>
      </c>
      <c r="FH11" s="1">
        <v>0</v>
      </c>
      <c r="FI11" s="1">
        <v>0</v>
      </c>
      <c r="FJ11" s="1">
        <v>0</v>
      </c>
      <c r="FK11" s="1">
        <v>0</v>
      </c>
      <c r="FL11" s="1">
        <v>0</v>
      </c>
      <c r="FM11" s="1">
        <v>0</v>
      </c>
      <c r="FN11" s="1">
        <v>0</v>
      </c>
      <c r="FO11" s="1">
        <v>0</v>
      </c>
      <c r="FP11" s="1">
        <v>0</v>
      </c>
      <c r="FQ11" s="1">
        <v>0</v>
      </c>
      <c r="FR11" s="1">
        <v>0</v>
      </c>
      <c r="FS11" s="1">
        <v>0</v>
      </c>
      <c r="FT11" s="1">
        <v>0</v>
      </c>
      <c r="FU11" s="1">
        <v>0</v>
      </c>
      <c r="FV11" s="1">
        <v>1</v>
      </c>
      <c r="FW11" s="1">
        <v>0</v>
      </c>
      <c r="FX11" s="1">
        <v>0</v>
      </c>
      <c r="FY11" s="1">
        <v>0</v>
      </c>
      <c r="FZ11" s="1">
        <v>0</v>
      </c>
      <c r="GA11" s="1">
        <v>0</v>
      </c>
      <c r="GB11" s="1">
        <v>0</v>
      </c>
      <c r="GC11" s="1">
        <v>0</v>
      </c>
      <c r="GD11" s="1">
        <v>0</v>
      </c>
      <c r="GE11" s="1">
        <v>0</v>
      </c>
      <c r="GF11" s="1">
        <v>0</v>
      </c>
      <c r="GG11" s="1">
        <v>0</v>
      </c>
      <c r="GH11" s="1">
        <v>0</v>
      </c>
      <c r="GI11" s="1">
        <v>0</v>
      </c>
      <c r="GJ11" s="1">
        <v>0</v>
      </c>
      <c r="GK11" s="1">
        <v>0</v>
      </c>
      <c r="GL11" s="1">
        <v>3</v>
      </c>
      <c r="GM11" s="1">
        <v>0</v>
      </c>
      <c r="GN11" s="1">
        <v>0</v>
      </c>
      <c r="GO11" s="1">
        <v>0</v>
      </c>
      <c r="GP11" s="1">
        <v>1</v>
      </c>
      <c r="GQ11" s="1">
        <v>0</v>
      </c>
      <c r="GR11" s="1">
        <v>0</v>
      </c>
      <c r="GS11" s="1">
        <v>0</v>
      </c>
      <c r="GT11" s="1">
        <v>0</v>
      </c>
      <c r="GU11" s="1">
        <v>0</v>
      </c>
      <c r="GV11" s="1">
        <v>0</v>
      </c>
      <c r="GW11" s="1">
        <v>0</v>
      </c>
      <c r="GX11" s="1">
        <v>0</v>
      </c>
      <c r="GY11" s="1">
        <v>0</v>
      </c>
      <c r="GZ11" s="1">
        <v>0</v>
      </c>
      <c r="HA11" s="1">
        <v>0</v>
      </c>
      <c r="HB11" s="1">
        <v>2</v>
      </c>
      <c r="HC11" s="1">
        <v>0</v>
      </c>
      <c r="HD11" s="1">
        <v>0</v>
      </c>
      <c r="HE11" s="1">
        <v>0</v>
      </c>
      <c r="HF11" s="1">
        <v>0</v>
      </c>
      <c r="HG11" s="1">
        <v>1</v>
      </c>
      <c r="HH11" s="1">
        <v>0</v>
      </c>
      <c r="HI11" s="1">
        <v>0</v>
      </c>
      <c r="HJ11" s="1">
        <v>1</v>
      </c>
      <c r="HK11" s="1">
        <v>0</v>
      </c>
      <c r="HL11" s="1">
        <v>0</v>
      </c>
      <c r="HM11" s="1">
        <v>0</v>
      </c>
      <c r="HN11" s="1">
        <v>0</v>
      </c>
      <c r="HO11" s="1">
        <v>0</v>
      </c>
      <c r="HP11" s="1">
        <v>0</v>
      </c>
      <c r="HQ11" s="1">
        <v>0</v>
      </c>
      <c r="HR11" s="1">
        <v>0</v>
      </c>
      <c r="HS11" s="1">
        <v>0</v>
      </c>
      <c r="HT11" s="1">
        <v>0</v>
      </c>
      <c r="HU11" s="1">
        <v>0</v>
      </c>
      <c r="HV11" s="1">
        <v>0</v>
      </c>
      <c r="HW11" s="1">
        <v>0</v>
      </c>
      <c r="HX11" s="1">
        <v>0</v>
      </c>
      <c r="HY11" s="1">
        <v>0</v>
      </c>
      <c r="HZ11" s="1">
        <v>2</v>
      </c>
      <c r="IA11" s="1">
        <v>0</v>
      </c>
      <c r="IB11" s="1">
        <v>0</v>
      </c>
      <c r="IC11" s="1">
        <v>0</v>
      </c>
      <c r="ID11" s="1">
        <v>0</v>
      </c>
      <c r="IE11" s="1">
        <v>0</v>
      </c>
      <c r="IF11" s="1">
        <v>0</v>
      </c>
      <c r="IG11" s="1">
        <v>0</v>
      </c>
      <c r="IH11" s="1">
        <v>0</v>
      </c>
      <c r="II11" s="1">
        <v>0</v>
      </c>
      <c r="IJ11" s="1">
        <v>0</v>
      </c>
      <c r="IK11" s="1">
        <v>0</v>
      </c>
      <c r="IL11" s="1">
        <v>0</v>
      </c>
      <c r="IM11" s="1">
        <v>0</v>
      </c>
      <c r="IN11" s="1">
        <v>0</v>
      </c>
      <c r="IO11" s="1">
        <v>0</v>
      </c>
      <c r="IP11" s="1">
        <v>0</v>
      </c>
      <c r="IQ11" s="1">
        <v>0</v>
      </c>
      <c r="IR11" s="1">
        <v>0</v>
      </c>
      <c r="IS11" s="1">
        <v>0</v>
      </c>
      <c r="IT11" s="1">
        <v>0</v>
      </c>
      <c r="IU11" s="1">
        <v>0</v>
      </c>
      <c r="IV11" s="1">
        <v>0</v>
      </c>
      <c r="IW11" s="1">
        <v>0</v>
      </c>
      <c r="IX11" s="1">
        <v>0</v>
      </c>
      <c r="IY11" s="1">
        <v>0</v>
      </c>
      <c r="IZ11" s="1">
        <v>0</v>
      </c>
      <c r="JA11" s="1">
        <v>0</v>
      </c>
      <c r="JB11" s="1">
        <v>0</v>
      </c>
      <c r="JC11" s="1">
        <v>0</v>
      </c>
      <c r="JD11" s="1">
        <v>0</v>
      </c>
      <c r="JE11" s="1">
        <v>0</v>
      </c>
      <c r="JF11" s="1">
        <v>0</v>
      </c>
      <c r="JG11" s="1">
        <v>0</v>
      </c>
      <c r="JH11" s="1">
        <v>0</v>
      </c>
      <c r="JI11" s="1">
        <v>0</v>
      </c>
      <c r="JJ11" s="1">
        <v>0</v>
      </c>
      <c r="JK11" s="1">
        <v>0</v>
      </c>
      <c r="JL11" s="1">
        <v>0</v>
      </c>
      <c r="JM11" s="1">
        <v>0</v>
      </c>
      <c r="JN11" s="1">
        <v>0</v>
      </c>
      <c r="JO11" s="1">
        <v>0</v>
      </c>
      <c r="JP11" s="1">
        <v>0</v>
      </c>
      <c r="JQ11" s="1">
        <v>0</v>
      </c>
      <c r="JR11" s="1">
        <v>0</v>
      </c>
      <c r="JS11" s="1">
        <v>0</v>
      </c>
      <c r="JT11" s="1">
        <v>0</v>
      </c>
      <c r="JU11" s="1">
        <v>0</v>
      </c>
      <c r="JV11" s="1">
        <v>0</v>
      </c>
      <c r="JW11" s="1">
        <v>0</v>
      </c>
      <c r="JX11" s="1">
        <v>2</v>
      </c>
      <c r="JY11" s="1">
        <v>0</v>
      </c>
      <c r="JZ11" s="1">
        <v>0</v>
      </c>
      <c r="KA11" s="1">
        <v>0</v>
      </c>
      <c r="KB11" s="1">
        <v>0</v>
      </c>
      <c r="KC11" s="1">
        <v>0</v>
      </c>
      <c r="KD11" s="1">
        <v>1</v>
      </c>
      <c r="KE11" s="1">
        <v>0</v>
      </c>
      <c r="KF11" s="1">
        <v>0</v>
      </c>
      <c r="KG11" s="1">
        <v>0</v>
      </c>
      <c r="KH11" s="1">
        <v>0</v>
      </c>
      <c r="KI11" s="1">
        <v>0</v>
      </c>
      <c r="KJ11" s="1">
        <v>0</v>
      </c>
      <c r="KK11" s="1">
        <v>0</v>
      </c>
      <c r="KL11" s="1">
        <v>0</v>
      </c>
      <c r="KM11" s="1">
        <v>0</v>
      </c>
      <c r="KN11" s="1">
        <v>1</v>
      </c>
      <c r="KO11" s="1">
        <v>0</v>
      </c>
      <c r="KP11" s="1">
        <v>0</v>
      </c>
      <c r="KQ11" s="1">
        <v>0</v>
      </c>
      <c r="KR11" s="1">
        <v>0</v>
      </c>
      <c r="KS11" s="1">
        <v>0</v>
      </c>
      <c r="KT11" s="1">
        <v>0</v>
      </c>
      <c r="KU11" s="1">
        <v>0</v>
      </c>
      <c r="KV11" s="1">
        <v>0</v>
      </c>
      <c r="KW11" s="1">
        <v>0</v>
      </c>
      <c r="KX11" s="1">
        <v>0</v>
      </c>
      <c r="KY11" s="1">
        <v>0</v>
      </c>
      <c r="KZ11" s="1">
        <v>0</v>
      </c>
      <c r="LA11" s="1">
        <v>0</v>
      </c>
      <c r="LB11" s="1">
        <v>0</v>
      </c>
      <c r="LC11" s="1">
        <v>0</v>
      </c>
      <c r="LD11" s="1">
        <v>0</v>
      </c>
      <c r="LE11" s="1">
        <v>0</v>
      </c>
      <c r="LF11" s="1">
        <v>0</v>
      </c>
      <c r="LG11" s="1">
        <v>0</v>
      </c>
      <c r="LH11" s="1">
        <v>0</v>
      </c>
      <c r="LI11" s="1">
        <v>0</v>
      </c>
      <c r="LJ11" s="1">
        <v>0</v>
      </c>
      <c r="LK11" s="1">
        <v>0</v>
      </c>
      <c r="LL11" s="1">
        <v>0</v>
      </c>
      <c r="LM11" s="1">
        <v>0</v>
      </c>
      <c r="LN11" s="1">
        <v>0</v>
      </c>
      <c r="LO11" s="1">
        <v>0</v>
      </c>
      <c r="LP11" s="1">
        <v>0</v>
      </c>
      <c r="LQ11" s="1">
        <v>0</v>
      </c>
      <c r="LR11" s="1">
        <v>0</v>
      </c>
      <c r="LS11" s="1">
        <v>0</v>
      </c>
      <c r="LT11" s="1">
        <v>0</v>
      </c>
      <c r="LU11" s="1">
        <v>0</v>
      </c>
      <c r="LV11" s="1">
        <v>0</v>
      </c>
      <c r="LW11" s="1">
        <v>0</v>
      </c>
      <c r="LX11" s="1">
        <v>0</v>
      </c>
      <c r="LY11" s="1">
        <v>0</v>
      </c>
      <c r="LZ11" s="1">
        <v>0</v>
      </c>
      <c r="MA11" s="1">
        <v>0</v>
      </c>
      <c r="MB11" s="1">
        <v>0</v>
      </c>
      <c r="MC11" s="1">
        <v>0</v>
      </c>
      <c r="MD11" s="1">
        <v>0</v>
      </c>
      <c r="ME11" s="1">
        <v>0</v>
      </c>
      <c r="MF11" s="1">
        <v>0</v>
      </c>
      <c r="MG11" s="1">
        <v>1</v>
      </c>
      <c r="MH11" s="1">
        <v>0</v>
      </c>
      <c r="MI11" s="1">
        <v>0</v>
      </c>
      <c r="MJ11" s="1">
        <v>0</v>
      </c>
      <c r="MK11" s="1">
        <v>0</v>
      </c>
      <c r="ML11" s="1">
        <v>0</v>
      </c>
      <c r="MM11" s="1">
        <v>0</v>
      </c>
      <c r="MN11" s="1">
        <v>0</v>
      </c>
      <c r="MO11" s="1">
        <v>0</v>
      </c>
      <c r="MP11" s="1">
        <v>1</v>
      </c>
      <c r="MQ11" s="1">
        <v>0</v>
      </c>
      <c r="MR11" s="1">
        <v>0</v>
      </c>
      <c r="MS11" s="1">
        <v>0</v>
      </c>
      <c r="MT11" s="1">
        <v>0</v>
      </c>
      <c r="MU11" s="1">
        <v>0</v>
      </c>
      <c r="MV11" s="1">
        <v>0</v>
      </c>
      <c r="MW11" s="1">
        <v>0</v>
      </c>
      <c r="MX11" s="1">
        <v>0</v>
      </c>
      <c r="MY11" s="1">
        <v>0</v>
      </c>
      <c r="MZ11" s="1">
        <v>0</v>
      </c>
      <c r="NA11" s="1">
        <v>0</v>
      </c>
      <c r="NB11" s="1">
        <v>0</v>
      </c>
      <c r="NC11" s="1">
        <v>0</v>
      </c>
      <c r="ND11" s="1">
        <v>0</v>
      </c>
      <c r="NE11" s="1">
        <v>0</v>
      </c>
      <c r="NF11" s="1">
        <v>0</v>
      </c>
      <c r="NG11" s="1">
        <v>0</v>
      </c>
      <c r="NH11" s="1">
        <v>0</v>
      </c>
      <c r="NI11" s="1">
        <v>0</v>
      </c>
      <c r="NJ11" s="1">
        <v>0</v>
      </c>
      <c r="NK11" s="1">
        <v>0</v>
      </c>
      <c r="NL11" s="1">
        <v>0</v>
      </c>
      <c r="NM11" s="1">
        <v>0</v>
      </c>
      <c r="NN11" s="1">
        <v>0</v>
      </c>
      <c r="NO11" s="1">
        <v>0</v>
      </c>
      <c r="NP11" s="1">
        <v>0</v>
      </c>
      <c r="NQ11" s="1">
        <v>0</v>
      </c>
      <c r="NR11" s="1">
        <v>0</v>
      </c>
      <c r="NS11" s="1">
        <v>0</v>
      </c>
      <c r="NT11" s="1">
        <v>0</v>
      </c>
      <c r="NU11" s="1">
        <v>0</v>
      </c>
      <c r="NV11" s="1">
        <v>0</v>
      </c>
      <c r="NW11" s="1">
        <v>0</v>
      </c>
      <c r="NX11" s="1">
        <v>0</v>
      </c>
      <c r="NY11" s="1">
        <v>0</v>
      </c>
      <c r="NZ11" s="1">
        <v>0</v>
      </c>
      <c r="OA11" s="1">
        <v>0</v>
      </c>
      <c r="OB11" s="1">
        <v>0</v>
      </c>
      <c r="OC11" s="1">
        <v>0</v>
      </c>
      <c r="OD11" s="1">
        <v>0</v>
      </c>
      <c r="OE11" s="1">
        <v>0</v>
      </c>
      <c r="OF11" s="1">
        <v>0</v>
      </c>
      <c r="OG11" s="1">
        <v>0</v>
      </c>
      <c r="OH11" s="1">
        <v>0</v>
      </c>
      <c r="OI11" s="1">
        <v>0</v>
      </c>
      <c r="OJ11" s="1">
        <v>0</v>
      </c>
      <c r="OK11" s="1">
        <v>1</v>
      </c>
      <c r="OL11" s="1">
        <v>0</v>
      </c>
      <c r="OM11" s="1">
        <v>0</v>
      </c>
      <c r="ON11" s="1">
        <v>0</v>
      </c>
      <c r="OO11" s="1">
        <v>0</v>
      </c>
      <c r="OP11" s="1">
        <v>0</v>
      </c>
      <c r="OQ11" s="1">
        <v>0</v>
      </c>
      <c r="OR11" s="1">
        <v>0</v>
      </c>
      <c r="OS11" s="1">
        <v>0</v>
      </c>
      <c r="OT11" s="1">
        <v>0</v>
      </c>
      <c r="OU11" s="1">
        <v>0</v>
      </c>
      <c r="OV11" s="1">
        <v>0</v>
      </c>
      <c r="OW11" s="1">
        <v>0</v>
      </c>
      <c r="OX11" s="1">
        <v>0</v>
      </c>
      <c r="OY11" s="1">
        <v>0</v>
      </c>
      <c r="OZ11" s="1">
        <v>0</v>
      </c>
      <c r="PA11" s="1">
        <v>0</v>
      </c>
      <c r="PB11" s="1">
        <v>0</v>
      </c>
      <c r="PC11" s="1">
        <v>0</v>
      </c>
      <c r="PD11" s="1">
        <v>0</v>
      </c>
      <c r="PE11" s="1">
        <v>0</v>
      </c>
      <c r="PF11" s="1">
        <v>0</v>
      </c>
      <c r="PG11" s="1">
        <v>0</v>
      </c>
      <c r="PH11" s="1">
        <v>0</v>
      </c>
      <c r="PI11" s="1">
        <v>0</v>
      </c>
      <c r="PJ11" s="1">
        <v>0</v>
      </c>
      <c r="PK11" s="1">
        <v>0</v>
      </c>
      <c r="PL11" s="1">
        <v>0</v>
      </c>
      <c r="PM11" s="1">
        <v>0</v>
      </c>
      <c r="PN11" s="1">
        <v>0</v>
      </c>
      <c r="PO11" s="1">
        <v>0</v>
      </c>
      <c r="PP11" s="1">
        <v>0</v>
      </c>
      <c r="PQ11" s="1">
        <v>0</v>
      </c>
      <c r="PR11" s="1">
        <v>0</v>
      </c>
      <c r="PS11" s="1">
        <v>0</v>
      </c>
      <c r="PT11" s="1">
        <v>0</v>
      </c>
      <c r="PU11" s="1">
        <v>0</v>
      </c>
      <c r="PV11" s="1">
        <v>0</v>
      </c>
      <c r="PW11" s="1">
        <v>0</v>
      </c>
      <c r="PX11" s="1">
        <v>0</v>
      </c>
      <c r="PY11" s="1">
        <v>0</v>
      </c>
      <c r="PZ11" s="1">
        <v>0</v>
      </c>
      <c r="QA11" s="1">
        <v>0</v>
      </c>
      <c r="QB11" s="1">
        <v>1</v>
      </c>
      <c r="QC11" s="1">
        <v>0</v>
      </c>
      <c r="QD11" s="1">
        <v>0</v>
      </c>
      <c r="QE11" s="1">
        <v>0</v>
      </c>
      <c r="QF11" s="1">
        <v>0</v>
      </c>
      <c r="QG11" s="1">
        <v>0</v>
      </c>
      <c r="QH11" s="1">
        <v>0</v>
      </c>
      <c r="QI11" s="1">
        <v>0</v>
      </c>
      <c r="QJ11" s="1">
        <v>0</v>
      </c>
      <c r="QK11" s="1">
        <v>0</v>
      </c>
      <c r="QL11" s="1">
        <v>0</v>
      </c>
      <c r="QM11" s="1">
        <v>0</v>
      </c>
      <c r="QN11" s="1">
        <v>0</v>
      </c>
      <c r="QO11" s="1">
        <v>0</v>
      </c>
      <c r="QP11" s="1">
        <v>0</v>
      </c>
      <c r="QQ11" s="1">
        <v>0</v>
      </c>
      <c r="QR11" s="1">
        <v>0</v>
      </c>
      <c r="QS11" s="1">
        <v>0</v>
      </c>
      <c r="QT11" s="1">
        <v>0</v>
      </c>
      <c r="QU11" s="1">
        <v>0</v>
      </c>
      <c r="QV11" s="1">
        <v>0</v>
      </c>
      <c r="QW11" s="1">
        <v>0</v>
      </c>
      <c r="QX11" s="1">
        <v>0</v>
      </c>
      <c r="QY11" s="1">
        <v>0</v>
      </c>
      <c r="QZ11" s="1">
        <v>0</v>
      </c>
      <c r="RA11" s="1">
        <v>0</v>
      </c>
      <c r="RB11" s="1">
        <v>0</v>
      </c>
      <c r="RC11" s="1">
        <v>0</v>
      </c>
      <c r="RD11" s="1">
        <v>1</v>
      </c>
      <c r="RE11" s="1">
        <v>0</v>
      </c>
      <c r="RF11" s="1">
        <v>0</v>
      </c>
      <c r="RG11" s="1">
        <v>0</v>
      </c>
      <c r="RH11" s="1">
        <v>0</v>
      </c>
      <c r="RI11" s="1">
        <v>0</v>
      </c>
      <c r="RJ11" s="1">
        <v>0</v>
      </c>
      <c r="RK11" s="1">
        <v>0</v>
      </c>
      <c r="RL11" s="1">
        <v>0</v>
      </c>
      <c r="RM11" s="1">
        <v>0</v>
      </c>
      <c r="RN11" s="1">
        <v>1</v>
      </c>
      <c r="RO11" s="1">
        <v>0</v>
      </c>
      <c r="RP11" s="1">
        <v>0</v>
      </c>
      <c r="RQ11" s="1">
        <v>0</v>
      </c>
      <c r="RR11" s="1">
        <v>0</v>
      </c>
      <c r="RS11" s="1">
        <v>0</v>
      </c>
      <c r="RT11" s="1">
        <v>0</v>
      </c>
      <c r="RU11" s="1">
        <v>1</v>
      </c>
      <c r="RV11" s="1">
        <v>0</v>
      </c>
      <c r="RW11" s="1">
        <v>0</v>
      </c>
      <c r="RX11" s="1">
        <v>0</v>
      </c>
      <c r="RY11" s="1">
        <v>0</v>
      </c>
      <c r="RZ11" s="1">
        <v>0</v>
      </c>
      <c r="SA11" s="1">
        <v>0</v>
      </c>
      <c r="SB11" s="1">
        <v>0</v>
      </c>
      <c r="SC11" s="1">
        <v>0</v>
      </c>
      <c r="SD11" s="1">
        <v>0</v>
      </c>
      <c r="SE11" s="1">
        <v>0</v>
      </c>
      <c r="SF11" s="1">
        <v>0</v>
      </c>
      <c r="SG11" s="1">
        <v>0</v>
      </c>
      <c r="SH11" s="1">
        <v>0</v>
      </c>
      <c r="SI11" s="1">
        <v>0</v>
      </c>
      <c r="SJ11" s="1">
        <v>0</v>
      </c>
      <c r="SK11" s="1">
        <v>0</v>
      </c>
      <c r="SL11" s="1">
        <v>1</v>
      </c>
      <c r="SM11" s="1">
        <v>0</v>
      </c>
      <c r="SN11" s="1">
        <v>0</v>
      </c>
      <c r="SO11" s="1">
        <v>0</v>
      </c>
      <c r="SP11" s="1">
        <v>0</v>
      </c>
      <c r="SQ11" s="1">
        <v>0</v>
      </c>
      <c r="SR11" s="1">
        <v>1</v>
      </c>
      <c r="SS11" s="1">
        <v>0</v>
      </c>
      <c r="ST11" s="1">
        <v>0</v>
      </c>
      <c r="SU11" s="1">
        <v>0</v>
      </c>
      <c r="SV11" s="1">
        <v>0</v>
      </c>
      <c r="SW11" s="1">
        <v>0</v>
      </c>
      <c r="SX11" s="1">
        <v>0</v>
      </c>
      <c r="SY11" s="1">
        <v>0</v>
      </c>
      <c r="SZ11" s="1">
        <v>0</v>
      </c>
      <c r="TA11" s="1">
        <v>0</v>
      </c>
      <c r="TB11" s="1">
        <v>0</v>
      </c>
      <c r="TC11" s="1">
        <v>0</v>
      </c>
      <c r="TD11" s="1">
        <v>0</v>
      </c>
      <c r="TE11" s="1">
        <v>0</v>
      </c>
      <c r="TF11" s="1">
        <v>0</v>
      </c>
      <c r="TG11" s="1">
        <v>0</v>
      </c>
      <c r="TH11" s="1">
        <v>1</v>
      </c>
      <c r="TI11" s="1">
        <v>0</v>
      </c>
      <c r="TJ11" s="1">
        <v>0</v>
      </c>
      <c r="TK11" s="1">
        <v>0</v>
      </c>
      <c r="TL11" s="1">
        <v>0</v>
      </c>
      <c r="TM11" s="1">
        <v>0</v>
      </c>
      <c r="TN11" s="1">
        <v>0</v>
      </c>
      <c r="TO11" s="1">
        <v>0</v>
      </c>
      <c r="TP11" s="1">
        <v>1</v>
      </c>
      <c r="TQ11" s="1">
        <v>0</v>
      </c>
      <c r="TR11" s="1">
        <v>0</v>
      </c>
      <c r="TS11" s="1">
        <v>0</v>
      </c>
      <c r="TT11" s="1">
        <v>0</v>
      </c>
      <c r="TU11" s="1">
        <v>0</v>
      </c>
      <c r="TV11" s="1">
        <v>0</v>
      </c>
      <c r="TW11" s="1">
        <v>0</v>
      </c>
      <c r="TX11" s="1">
        <v>0</v>
      </c>
      <c r="TY11" s="1">
        <v>0</v>
      </c>
      <c r="TZ11" s="1">
        <v>0</v>
      </c>
      <c r="UA11" s="1">
        <v>0</v>
      </c>
      <c r="UB11" s="1">
        <v>0</v>
      </c>
      <c r="UC11" s="1">
        <v>0</v>
      </c>
      <c r="UD11" s="1">
        <v>0</v>
      </c>
      <c r="UE11" s="1">
        <v>0</v>
      </c>
      <c r="UF11" s="1">
        <v>0</v>
      </c>
    </row>
    <row r="18" spans="5:5" ht="18.75" x14ac:dyDescent="0.3">
      <c r="E18" s="3"/>
    </row>
    <row r="19" spans="5:5" ht="18.75" x14ac:dyDescent="0.3">
      <c r="E19" s="3"/>
    </row>
    <row r="20" spans="5:5" ht="18.75" x14ac:dyDescent="0.3">
      <c r="E20" s="3"/>
    </row>
    <row r="21" spans="5:5" ht="18.75" x14ac:dyDescent="0.3">
      <c r="E21" s="3"/>
    </row>
    <row r="22" spans="5:5" ht="18.75" x14ac:dyDescent="0.3">
      <c r="E22" s="3"/>
    </row>
    <row r="23" spans="5:5" ht="18.75" x14ac:dyDescent="0.3">
      <c r="E23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1:L14"/>
  <sheetViews>
    <sheetView workbookViewId="0">
      <selection activeCell="M24" sqref="M24"/>
    </sheetView>
  </sheetViews>
  <sheetFormatPr defaultRowHeight="15" x14ac:dyDescent="0.25"/>
  <cols>
    <col min="7" max="7" width="14.28515625" bestFit="1" customWidth="1"/>
    <col min="8" max="8" width="11.5703125" bestFit="1" customWidth="1"/>
    <col min="9" max="9" width="6.42578125" bestFit="1" customWidth="1"/>
  </cols>
  <sheetData>
    <row r="1" spans="7:12" x14ac:dyDescent="0.25">
      <c r="G1" s="18" t="s">
        <v>946</v>
      </c>
      <c r="H1" s="18"/>
    </row>
    <row r="3" spans="7:12" x14ac:dyDescent="0.25">
      <c r="G3" t="s">
        <v>933</v>
      </c>
      <c r="H3" t="s">
        <v>934</v>
      </c>
      <c r="I3" t="s">
        <v>912</v>
      </c>
    </row>
    <row r="4" spans="7:12" x14ac:dyDescent="0.25">
      <c r="G4" t="s">
        <v>935</v>
      </c>
      <c r="H4" t="s">
        <v>936</v>
      </c>
      <c r="I4" t="s">
        <v>937</v>
      </c>
    </row>
    <row r="5" spans="7:12" x14ac:dyDescent="0.25">
      <c r="G5" t="s">
        <v>938</v>
      </c>
      <c r="H5" t="s">
        <v>939</v>
      </c>
      <c r="I5" t="s">
        <v>940</v>
      </c>
    </row>
    <row r="6" spans="7:12" x14ac:dyDescent="0.25">
      <c r="G6" t="s">
        <v>941</v>
      </c>
      <c r="H6" t="s">
        <v>936</v>
      </c>
      <c r="I6" t="s">
        <v>937</v>
      </c>
    </row>
    <row r="7" spans="7:12" x14ac:dyDescent="0.25">
      <c r="G7" t="s">
        <v>942</v>
      </c>
      <c r="H7" t="s">
        <v>939</v>
      </c>
      <c r="I7" t="s">
        <v>940</v>
      </c>
    </row>
    <row r="8" spans="7:12" x14ac:dyDescent="0.25">
      <c r="G8" t="s">
        <v>943</v>
      </c>
      <c r="H8" t="s">
        <v>944</v>
      </c>
      <c r="I8" t="s">
        <v>949</v>
      </c>
    </row>
    <row r="9" spans="7:12" x14ac:dyDescent="0.25">
      <c r="G9" t="s">
        <v>945</v>
      </c>
      <c r="H9" t="s">
        <v>939</v>
      </c>
      <c r="I9" t="s">
        <v>940</v>
      </c>
    </row>
    <row r="14" spans="7:12" x14ac:dyDescent="0.25">
      <c r="G14" s="19" t="s">
        <v>947</v>
      </c>
      <c r="H14" s="19"/>
      <c r="I14" s="19"/>
      <c r="J14" s="19"/>
      <c r="K14" s="19"/>
      <c r="L14" s="19"/>
    </row>
  </sheetData>
  <mergeCells count="2">
    <mergeCell ref="G1:H1"/>
    <mergeCell ref="G14:L1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42"/>
  <sheetViews>
    <sheetView tabSelected="1" workbookViewId="0">
      <selection activeCell="J22" sqref="J22"/>
    </sheetView>
  </sheetViews>
  <sheetFormatPr defaultRowHeight="15" x14ac:dyDescent="0.25"/>
  <cols>
    <col min="2" max="2" width="21.42578125" bestFit="1" customWidth="1"/>
    <col min="3" max="3" width="21" customWidth="1"/>
    <col min="4" max="4" width="16.7109375" bestFit="1" customWidth="1"/>
    <col min="5" max="5" width="14" customWidth="1"/>
    <col min="6" max="6" width="12.28515625" customWidth="1"/>
    <col min="7" max="7" width="12.42578125" bestFit="1" customWidth="1"/>
    <col min="8" max="8" width="16" bestFit="1" customWidth="1"/>
    <col min="9" max="9" width="16" style="10" customWidth="1"/>
  </cols>
  <sheetData>
    <row r="1" spans="2:11" s="10" customFormat="1" x14ac:dyDescent="0.25"/>
    <row r="2" spans="2:11" s="10" customFormat="1" x14ac:dyDescent="0.25"/>
    <row r="3" spans="2:11" ht="18.75" x14ac:dyDescent="0.3">
      <c r="C3" s="20" t="s">
        <v>920</v>
      </c>
      <c r="D3" s="20"/>
      <c r="E3" s="20"/>
      <c r="F3" s="20"/>
      <c r="G3" s="20"/>
      <c r="H3" s="20"/>
      <c r="I3" s="16"/>
    </row>
    <row r="5" spans="2:11" ht="15.75" x14ac:dyDescent="0.25">
      <c r="B5" s="4"/>
      <c r="C5" s="2" t="s">
        <v>285</v>
      </c>
      <c r="D5" s="2" t="s">
        <v>286</v>
      </c>
      <c r="E5" s="2" t="s">
        <v>287</v>
      </c>
      <c r="F5" s="2" t="s">
        <v>288</v>
      </c>
      <c r="G5" s="2" t="s">
        <v>289</v>
      </c>
      <c r="H5" s="2" t="s">
        <v>290</v>
      </c>
      <c r="I5" s="2"/>
      <c r="K5" s="2" t="s">
        <v>948</v>
      </c>
    </row>
    <row r="6" spans="2:11" ht="15.75" x14ac:dyDescent="0.25">
      <c r="B6" s="4" t="s">
        <v>915</v>
      </c>
      <c r="C6" s="13">
        <v>76.308999999999997</v>
      </c>
      <c r="D6" s="13">
        <v>40.15</v>
      </c>
      <c r="E6" s="13">
        <v>65.834999999999994</v>
      </c>
      <c r="F6" s="13">
        <v>72.569000000000003</v>
      </c>
      <c r="G6" s="13">
        <v>6.9829999999999997</v>
      </c>
      <c r="H6" s="13">
        <v>75.061999999999998</v>
      </c>
      <c r="I6" s="13"/>
      <c r="J6" s="14"/>
      <c r="K6" s="15">
        <f>AVERAGE(C6:H6)</f>
        <v>56.151333333333334</v>
      </c>
    </row>
    <row r="7" spans="2:11" ht="15.75" x14ac:dyDescent="0.25">
      <c r="B7" s="4" t="s">
        <v>916</v>
      </c>
      <c r="C7" s="13">
        <v>18.204000000000001</v>
      </c>
      <c r="D7" s="13">
        <v>24.19</v>
      </c>
      <c r="E7" s="13">
        <v>7.98</v>
      </c>
      <c r="F7" s="13">
        <v>15.96</v>
      </c>
      <c r="G7" s="13">
        <v>49.127000000000002</v>
      </c>
      <c r="H7" s="13">
        <v>16.459</v>
      </c>
      <c r="I7" s="13"/>
      <c r="J7" s="14"/>
      <c r="K7" s="15">
        <f t="shared" ref="K7:K11" si="0">AVERAGE(C7:H7)</f>
        <v>21.986666666666668</v>
      </c>
    </row>
    <row r="8" spans="2:11" ht="15.75" x14ac:dyDescent="0.25">
      <c r="B8" s="4" t="s">
        <v>917</v>
      </c>
      <c r="C8" s="13">
        <v>0.499</v>
      </c>
      <c r="D8" s="13">
        <v>8.7279999999999998</v>
      </c>
      <c r="E8" s="13">
        <v>25.934999999999999</v>
      </c>
      <c r="F8" s="13">
        <v>1.2470000000000001</v>
      </c>
      <c r="G8" s="13">
        <v>0.249</v>
      </c>
      <c r="H8" s="13">
        <v>6.9829999999999997</v>
      </c>
      <c r="I8" s="13"/>
      <c r="J8" s="14"/>
      <c r="K8" s="15">
        <f t="shared" si="0"/>
        <v>7.2734999999999994</v>
      </c>
    </row>
    <row r="9" spans="2:11" ht="15.75" x14ac:dyDescent="0.25">
      <c r="B9" s="4" t="s">
        <v>918</v>
      </c>
      <c r="C9" s="13">
        <v>2.2440000000000002</v>
      </c>
      <c r="D9" s="13">
        <v>26.933</v>
      </c>
      <c r="E9" s="13">
        <v>0.249</v>
      </c>
      <c r="F9" s="13">
        <v>8.7279999999999998</v>
      </c>
      <c r="G9" s="13">
        <v>42.643000000000001</v>
      </c>
      <c r="H9" s="13">
        <v>1.496</v>
      </c>
      <c r="I9" s="13"/>
      <c r="J9" s="14"/>
      <c r="K9" s="15">
        <f t="shared" si="0"/>
        <v>13.715499999999999</v>
      </c>
    </row>
    <row r="10" spans="2:11" ht="15.75" x14ac:dyDescent="0.25">
      <c r="B10" s="4" t="s">
        <v>919</v>
      </c>
      <c r="C10" s="13">
        <v>1.9950000000000001</v>
      </c>
      <c r="D10" s="13">
        <v>0</v>
      </c>
      <c r="E10" s="13">
        <v>0</v>
      </c>
      <c r="F10" s="13">
        <v>0.998</v>
      </c>
      <c r="G10" s="13">
        <v>0</v>
      </c>
      <c r="H10" s="13">
        <v>0</v>
      </c>
      <c r="I10" s="13"/>
      <c r="J10" s="14"/>
      <c r="K10" s="15">
        <f t="shared" si="0"/>
        <v>0.49883333333333341</v>
      </c>
    </row>
    <row r="11" spans="2:11" ht="15.75" x14ac:dyDescent="0.25">
      <c r="B11" s="4" t="s">
        <v>923</v>
      </c>
      <c r="C11" s="13">
        <v>0.748</v>
      </c>
      <c r="D11" s="13">
        <v>0</v>
      </c>
      <c r="E11" s="13">
        <v>0</v>
      </c>
      <c r="F11" s="13">
        <v>0.499</v>
      </c>
      <c r="G11" s="13">
        <v>0.998</v>
      </c>
      <c r="H11" s="13">
        <v>0</v>
      </c>
      <c r="I11" s="13"/>
      <c r="J11" s="14"/>
      <c r="K11" s="15">
        <f t="shared" si="0"/>
        <v>0.3741666666666667</v>
      </c>
    </row>
    <row r="18" spans="2:13" ht="18.75" x14ac:dyDescent="0.3">
      <c r="B18" s="4"/>
      <c r="C18" s="20" t="s">
        <v>931</v>
      </c>
      <c r="D18" s="20"/>
      <c r="E18" s="20"/>
      <c r="F18" s="20"/>
      <c r="G18" s="20"/>
      <c r="H18" s="20"/>
      <c r="I18" s="16"/>
      <c r="J18" s="4"/>
      <c r="K18" s="4"/>
      <c r="L18" s="4"/>
      <c r="M18" s="4"/>
    </row>
    <row r="19" spans="2:13" ht="15.75" x14ac:dyDescent="0.25">
      <c r="B19" s="4"/>
      <c r="C19" s="4"/>
      <c r="E19" s="4"/>
      <c r="F19" s="4"/>
      <c r="G19" s="4"/>
      <c r="H19" s="4"/>
      <c r="I19" s="4"/>
      <c r="J19" s="4"/>
      <c r="K19" s="4"/>
      <c r="L19" s="4"/>
      <c r="M19" s="4"/>
    </row>
    <row r="20" spans="2:13" ht="15.75" x14ac:dyDescent="0.25">
      <c r="B20" s="4"/>
      <c r="C20" s="2" t="s">
        <v>285</v>
      </c>
      <c r="D20" s="2" t="s">
        <v>286</v>
      </c>
      <c r="E20" s="2" t="s">
        <v>287</v>
      </c>
      <c r="F20" s="2" t="s">
        <v>288</v>
      </c>
      <c r="G20" s="2" t="s">
        <v>289</v>
      </c>
      <c r="H20" s="2" t="s">
        <v>290</v>
      </c>
      <c r="I20" s="2"/>
      <c r="J20" s="4"/>
      <c r="K20" s="4"/>
      <c r="L20" s="4"/>
      <c r="M20" s="4"/>
    </row>
    <row r="21" spans="2:13" ht="15.75" x14ac:dyDescent="0.25">
      <c r="B21" s="4" t="s">
        <v>924</v>
      </c>
      <c r="C21" s="13">
        <v>14.214463799999999</v>
      </c>
      <c r="D21" s="13">
        <v>13.9650873</v>
      </c>
      <c r="E21" s="13">
        <v>42.892768099999998</v>
      </c>
      <c r="F21" s="13">
        <v>16.7082294</v>
      </c>
      <c r="G21" s="13">
        <v>0.99750620000000001</v>
      </c>
      <c r="H21" s="13">
        <v>53.366583499999997</v>
      </c>
      <c r="I21" s="13"/>
      <c r="J21" s="4"/>
      <c r="K21" s="4"/>
      <c r="L21" s="4"/>
      <c r="M21" s="4"/>
    </row>
    <row r="22" spans="2:13" ht="15.75" x14ac:dyDescent="0.25">
      <c r="B22" s="4" t="s">
        <v>925</v>
      </c>
      <c r="C22" s="13">
        <v>8.4788029999999992</v>
      </c>
      <c r="D22" s="13">
        <v>21.197007500000002</v>
      </c>
      <c r="E22" s="13">
        <v>1.2468827999999998</v>
      </c>
      <c r="F22" s="13">
        <v>11.471321700000001</v>
      </c>
      <c r="G22" s="13">
        <v>47.132169600000005</v>
      </c>
      <c r="H22" s="13">
        <v>0.4987531</v>
      </c>
      <c r="I22" s="13"/>
      <c r="J22" s="4"/>
      <c r="K22" s="4"/>
      <c r="L22" s="4"/>
      <c r="M22" s="4"/>
    </row>
    <row r="23" spans="2:13" ht="15.75" x14ac:dyDescent="0.25">
      <c r="B23" s="4" t="s">
        <v>926</v>
      </c>
      <c r="C23" s="13">
        <v>55.112219500000002</v>
      </c>
      <c r="D23" s="13">
        <v>0</v>
      </c>
      <c r="E23" s="13">
        <v>0</v>
      </c>
      <c r="F23" s="13">
        <v>0.4987531</v>
      </c>
      <c r="G23" s="13">
        <v>0.74812970000000001</v>
      </c>
      <c r="H23" s="13">
        <v>0.2493766</v>
      </c>
      <c r="I23" s="13"/>
      <c r="J23" s="4"/>
      <c r="K23" s="4"/>
      <c r="L23" s="4"/>
      <c r="M23" s="4"/>
    </row>
    <row r="24" spans="2:13" ht="15.75" x14ac:dyDescent="0.25">
      <c r="B24" s="4" t="s">
        <v>927</v>
      </c>
      <c r="C24" s="13">
        <v>0.2493766</v>
      </c>
      <c r="D24" s="13">
        <v>13.466334199999999</v>
      </c>
      <c r="E24" s="13">
        <v>0</v>
      </c>
      <c r="F24" s="13">
        <v>31.172069800000003</v>
      </c>
      <c r="G24" s="13">
        <v>0</v>
      </c>
      <c r="H24" s="13">
        <v>1.4962594</v>
      </c>
      <c r="I24" s="13"/>
      <c r="J24" s="4"/>
      <c r="K24" s="4"/>
      <c r="L24" s="4"/>
      <c r="M24" s="4"/>
    </row>
    <row r="25" spans="2:13" ht="15.75" x14ac:dyDescent="0.25">
      <c r="B25" s="4" t="s">
        <v>928</v>
      </c>
      <c r="C25" s="13">
        <v>0.4987531</v>
      </c>
      <c r="D25" s="13">
        <v>8.2294264000000013</v>
      </c>
      <c r="E25" s="13">
        <v>25.935162099999999</v>
      </c>
      <c r="F25" s="13">
        <v>1.2468827999999998</v>
      </c>
      <c r="G25" s="13">
        <v>0</v>
      </c>
      <c r="H25" s="13">
        <v>0</v>
      </c>
      <c r="I25" s="13"/>
      <c r="J25" s="4"/>
      <c r="K25" s="4"/>
      <c r="L25" s="4"/>
      <c r="M25" s="4"/>
    </row>
    <row r="26" spans="2:13" ht="15.75" x14ac:dyDescent="0.25">
      <c r="B26" s="4" t="s">
        <v>929</v>
      </c>
      <c r="C26" s="13">
        <v>1.2468827999999998</v>
      </c>
      <c r="D26" s="13">
        <v>4.7381545999999997</v>
      </c>
      <c r="E26" s="13">
        <v>0</v>
      </c>
      <c r="F26" s="13">
        <v>1.4962594</v>
      </c>
      <c r="G26" s="13">
        <v>25.1870324</v>
      </c>
      <c r="H26" s="13">
        <v>0.2493766</v>
      </c>
      <c r="I26" s="13"/>
      <c r="J26" s="4"/>
      <c r="K26" s="4"/>
      <c r="L26" s="4"/>
      <c r="M26" s="4"/>
    </row>
    <row r="27" spans="2:13" ht="15.75" x14ac:dyDescent="0.25">
      <c r="B27" s="4" t="s">
        <v>930</v>
      </c>
      <c r="C27" s="13">
        <v>0.2493766</v>
      </c>
      <c r="D27" s="13">
        <v>6.9825436000000005</v>
      </c>
      <c r="E27" s="13">
        <v>0</v>
      </c>
      <c r="F27" s="13">
        <v>4.7381545999999997</v>
      </c>
      <c r="G27" s="13">
        <v>14.713217</v>
      </c>
      <c r="H27" s="13">
        <v>0</v>
      </c>
      <c r="I27" s="13"/>
      <c r="J27" s="4"/>
      <c r="K27" s="4"/>
      <c r="L27" s="4"/>
      <c r="M27" s="4"/>
    </row>
    <row r="28" spans="2:13" ht="15.75" x14ac:dyDescent="0.25">
      <c r="B28" s="4" t="s">
        <v>932</v>
      </c>
      <c r="C28" s="13">
        <v>19.950124900000006</v>
      </c>
      <c r="D28" s="13">
        <v>31.421446800000002</v>
      </c>
      <c r="E28" s="13">
        <v>29.925186700000001</v>
      </c>
      <c r="F28" s="13">
        <v>32.668328899999985</v>
      </c>
      <c r="G28" s="13">
        <v>11.221945299999998</v>
      </c>
      <c r="H28" s="13">
        <v>44.139651299999997</v>
      </c>
      <c r="I28" s="13"/>
      <c r="J28" s="4"/>
      <c r="K28" s="4"/>
      <c r="L28" s="4"/>
      <c r="M28" s="4"/>
    </row>
    <row r="31" spans="2:13" x14ac:dyDescent="0.25">
      <c r="D31" s="10"/>
      <c r="E31" s="10"/>
      <c r="F31" s="10"/>
      <c r="G31" s="10"/>
      <c r="H31" s="10"/>
    </row>
    <row r="32" spans="2:13" x14ac:dyDescent="0.25">
      <c r="C32" s="10"/>
      <c r="D32" s="10"/>
      <c r="E32" s="10"/>
      <c r="F32" s="10"/>
      <c r="G32" s="10"/>
      <c r="H32" s="10"/>
    </row>
    <row r="33" spans="3:9" x14ac:dyDescent="0.25">
      <c r="C33" s="10"/>
      <c r="D33" s="10"/>
      <c r="E33" s="10"/>
      <c r="F33" s="10"/>
      <c r="G33" s="10"/>
      <c r="H33" s="10"/>
    </row>
    <row r="34" spans="3:9" x14ac:dyDescent="0.25">
      <c r="C34" s="10"/>
      <c r="D34" s="10"/>
      <c r="E34" s="10"/>
      <c r="F34" s="10"/>
      <c r="G34" s="10"/>
      <c r="H34" s="10"/>
    </row>
    <row r="35" spans="3:9" x14ac:dyDescent="0.25">
      <c r="C35" s="19" t="s">
        <v>950</v>
      </c>
      <c r="D35" s="19"/>
      <c r="E35" s="19"/>
      <c r="F35" s="19"/>
      <c r="G35" s="19"/>
      <c r="H35" s="19"/>
      <c r="I35" s="17"/>
    </row>
    <row r="36" spans="3:9" x14ac:dyDescent="0.25">
      <c r="C36" s="10"/>
      <c r="D36" s="10"/>
      <c r="E36" s="10"/>
      <c r="F36" s="10"/>
      <c r="G36" s="10"/>
      <c r="H36" s="10"/>
    </row>
    <row r="37" spans="3:9" x14ac:dyDescent="0.25">
      <c r="C37" s="10"/>
      <c r="D37" s="10"/>
      <c r="E37" s="10"/>
      <c r="F37" s="10"/>
      <c r="G37" s="10"/>
      <c r="H37" s="10"/>
    </row>
    <row r="38" spans="3:9" x14ac:dyDescent="0.25">
      <c r="C38" s="10"/>
      <c r="D38" s="10"/>
      <c r="E38" s="10"/>
      <c r="F38" s="10"/>
      <c r="G38" s="10"/>
      <c r="H38" s="10"/>
    </row>
    <row r="39" spans="3:9" x14ac:dyDescent="0.25">
      <c r="C39" s="10"/>
      <c r="D39" s="10"/>
      <c r="E39" s="10"/>
      <c r="F39" s="10"/>
      <c r="G39" s="10"/>
      <c r="H39" s="10"/>
    </row>
    <row r="40" spans="3:9" x14ac:dyDescent="0.25">
      <c r="C40" s="10"/>
      <c r="D40" s="10"/>
      <c r="E40" s="10"/>
      <c r="F40" s="10"/>
      <c r="G40" s="10"/>
      <c r="H40" s="10"/>
    </row>
    <row r="41" spans="3:9" x14ac:dyDescent="0.25">
      <c r="C41" s="10"/>
      <c r="D41" s="10"/>
      <c r="E41" s="10"/>
      <c r="F41" s="10"/>
      <c r="G41" s="10"/>
      <c r="H41" s="10"/>
    </row>
    <row r="42" spans="3:9" x14ac:dyDescent="0.25">
      <c r="C42" s="10"/>
      <c r="D42" s="10"/>
      <c r="E42" s="10"/>
      <c r="F42" s="10"/>
      <c r="G42" s="10"/>
      <c r="H42" s="10"/>
    </row>
  </sheetData>
  <mergeCells count="3">
    <mergeCell ref="C18:H18"/>
    <mergeCell ref="C3:H3"/>
    <mergeCell ref="C35:H35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:G288"/>
  <sheetViews>
    <sheetView workbookViewId="0">
      <selection activeCell="H35" sqref="H35"/>
    </sheetView>
  </sheetViews>
  <sheetFormatPr defaultRowHeight="15" x14ac:dyDescent="0.25"/>
  <cols>
    <col min="6" max="6" width="18.85546875" bestFit="1" customWidth="1"/>
    <col min="7" max="7" width="37" bestFit="1" customWidth="1"/>
  </cols>
  <sheetData>
    <row r="1" spans="5:7" s="10" customFormat="1" ht="15.75" x14ac:dyDescent="0.25">
      <c r="F1" s="12" t="s">
        <v>922</v>
      </c>
    </row>
    <row r="2" spans="5:7" s="10" customFormat="1" x14ac:dyDescent="0.25"/>
    <row r="3" spans="5:7" s="10" customFormat="1" ht="15.75" x14ac:dyDescent="0.25">
      <c r="E3" s="11" t="s">
        <v>921</v>
      </c>
      <c r="F3" s="11" t="s">
        <v>294</v>
      </c>
      <c r="G3" s="11" t="s">
        <v>298</v>
      </c>
    </row>
    <row r="4" spans="5:7" x14ac:dyDescent="0.25">
      <c r="E4" t="s">
        <v>1</v>
      </c>
      <c r="F4" t="s">
        <v>300</v>
      </c>
      <c r="G4" t="s">
        <v>304</v>
      </c>
    </row>
    <row r="5" spans="5:7" x14ac:dyDescent="0.25">
      <c r="E5" t="s">
        <v>0</v>
      </c>
      <c r="F5" t="s">
        <v>310</v>
      </c>
      <c r="G5" t="s">
        <v>314</v>
      </c>
    </row>
    <row r="6" spans="5:7" x14ac:dyDescent="0.25">
      <c r="E6" t="s">
        <v>4</v>
      </c>
      <c r="F6" t="s">
        <v>310</v>
      </c>
      <c r="G6" t="s">
        <v>315</v>
      </c>
    </row>
    <row r="7" spans="5:7" x14ac:dyDescent="0.25">
      <c r="E7" t="s">
        <v>3</v>
      </c>
      <c r="F7" t="s">
        <v>310</v>
      </c>
      <c r="G7" t="s">
        <v>318</v>
      </c>
    </row>
    <row r="8" spans="5:7" x14ac:dyDescent="0.25">
      <c r="E8" t="s">
        <v>2</v>
      </c>
      <c r="F8" t="s">
        <v>310</v>
      </c>
      <c r="G8" t="s">
        <v>321</v>
      </c>
    </row>
    <row r="9" spans="5:7" x14ac:dyDescent="0.25">
      <c r="E9" t="s">
        <v>5</v>
      </c>
      <c r="F9" t="s">
        <v>322</v>
      </c>
      <c r="G9" t="s">
        <v>326</v>
      </c>
    </row>
    <row r="10" spans="5:7" x14ac:dyDescent="0.25">
      <c r="E10" t="s">
        <v>8</v>
      </c>
      <c r="F10" t="s">
        <v>300</v>
      </c>
      <c r="G10" t="s">
        <v>327</v>
      </c>
    </row>
    <row r="11" spans="5:7" x14ac:dyDescent="0.25">
      <c r="E11" t="s">
        <v>9</v>
      </c>
      <c r="F11" t="s">
        <v>300</v>
      </c>
      <c r="G11" t="s">
        <v>327</v>
      </c>
    </row>
    <row r="12" spans="5:7" x14ac:dyDescent="0.25">
      <c r="E12" t="s">
        <v>6</v>
      </c>
      <c r="F12" t="s">
        <v>310</v>
      </c>
      <c r="G12" t="s">
        <v>339</v>
      </c>
    </row>
    <row r="13" spans="5:7" x14ac:dyDescent="0.25">
      <c r="E13" t="s">
        <v>11</v>
      </c>
      <c r="F13" t="s">
        <v>310</v>
      </c>
      <c r="G13" t="s">
        <v>341</v>
      </c>
    </row>
    <row r="14" spans="5:7" x14ac:dyDescent="0.25">
      <c r="E14" t="s">
        <v>17</v>
      </c>
      <c r="F14" t="s">
        <v>310</v>
      </c>
      <c r="G14" t="s">
        <v>350</v>
      </c>
    </row>
    <row r="15" spans="5:7" x14ac:dyDescent="0.25">
      <c r="E15" t="s">
        <v>13</v>
      </c>
      <c r="F15" t="s">
        <v>306</v>
      </c>
      <c r="G15" t="s">
        <v>352</v>
      </c>
    </row>
    <row r="16" spans="5:7" x14ac:dyDescent="0.25">
      <c r="E16" t="s">
        <v>20</v>
      </c>
      <c r="F16" t="s">
        <v>310</v>
      </c>
      <c r="G16" t="s">
        <v>353</v>
      </c>
    </row>
    <row r="17" spans="5:7" x14ac:dyDescent="0.25">
      <c r="E17" t="s">
        <v>7</v>
      </c>
      <c r="F17" t="s">
        <v>306</v>
      </c>
      <c r="G17" t="s">
        <v>355</v>
      </c>
    </row>
    <row r="18" spans="5:7" x14ac:dyDescent="0.25">
      <c r="E18" t="s">
        <v>27</v>
      </c>
      <c r="F18" t="s">
        <v>310</v>
      </c>
      <c r="G18" t="s">
        <v>315</v>
      </c>
    </row>
    <row r="19" spans="5:7" x14ac:dyDescent="0.25">
      <c r="E19" t="s">
        <v>10</v>
      </c>
      <c r="F19" t="s">
        <v>306</v>
      </c>
      <c r="G19" t="s">
        <v>358</v>
      </c>
    </row>
    <row r="20" spans="5:7" x14ac:dyDescent="0.25">
      <c r="E20" t="s">
        <v>12</v>
      </c>
      <c r="F20" t="s">
        <v>310</v>
      </c>
      <c r="G20" t="s">
        <v>362</v>
      </c>
    </row>
    <row r="21" spans="5:7" x14ac:dyDescent="0.25">
      <c r="E21" t="s">
        <v>15</v>
      </c>
      <c r="F21" t="s">
        <v>300</v>
      </c>
      <c r="G21" t="s">
        <v>363</v>
      </c>
    </row>
    <row r="22" spans="5:7" x14ac:dyDescent="0.25">
      <c r="E22" t="s">
        <v>35</v>
      </c>
      <c r="F22" t="s">
        <v>310</v>
      </c>
      <c r="G22" t="s">
        <v>364</v>
      </c>
    </row>
    <row r="23" spans="5:7" x14ac:dyDescent="0.25">
      <c r="E23" t="s">
        <v>18</v>
      </c>
      <c r="F23" t="s">
        <v>306</v>
      </c>
      <c r="G23" t="s">
        <v>365</v>
      </c>
    </row>
    <row r="24" spans="5:7" x14ac:dyDescent="0.25">
      <c r="E24" t="s">
        <v>46</v>
      </c>
      <c r="F24" t="s">
        <v>310</v>
      </c>
      <c r="G24" t="s">
        <v>366</v>
      </c>
    </row>
    <row r="25" spans="5:7" x14ac:dyDescent="0.25">
      <c r="E25" t="s">
        <v>30</v>
      </c>
      <c r="F25" t="s">
        <v>310</v>
      </c>
      <c r="G25" t="s">
        <v>367</v>
      </c>
    </row>
    <row r="26" spans="5:7" x14ac:dyDescent="0.25">
      <c r="E26" t="s">
        <v>33</v>
      </c>
      <c r="F26" t="s">
        <v>310</v>
      </c>
      <c r="G26" t="s">
        <v>374</v>
      </c>
    </row>
    <row r="27" spans="5:7" x14ac:dyDescent="0.25">
      <c r="E27" t="s">
        <v>51</v>
      </c>
      <c r="F27" t="s">
        <v>310</v>
      </c>
      <c r="G27" t="s">
        <v>375</v>
      </c>
    </row>
    <row r="28" spans="5:7" x14ac:dyDescent="0.25">
      <c r="E28" t="s">
        <v>43</v>
      </c>
      <c r="F28" t="s">
        <v>300</v>
      </c>
      <c r="G28" t="s">
        <v>327</v>
      </c>
    </row>
    <row r="29" spans="5:7" x14ac:dyDescent="0.25">
      <c r="E29" t="s">
        <v>14</v>
      </c>
      <c r="F29" t="s">
        <v>310</v>
      </c>
      <c r="G29" t="s">
        <v>378</v>
      </c>
    </row>
    <row r="30" spans="5:7" x14ac:dyDescent="0.25">
      <c r="E30" t="s">
        <v>39</v>
      </c>
      <c r="F30" t="s">
        <v>300</v>
      </c>
      <c r="G30" t="s">
        <v>382</v>
      </c>
    </row>
    <row r="31" spans="5:7" x14ac:dyDescent="0.25">
      <c r="E31" t="s">
        <v>22</v>
      </c>
      <c r="F31" t="s">
        <v>306</v>
      </c>
      <c r="G31" t="s">
        <v>383</v>
      </c>
    </row>
    <row r="32" spans="5:7" x14ac:dyDescent="0.25">
      <c r="E32" t="s">
        <v>60</v>
      </c>
      <c r="F32" t="s">
        <v>300</v>
      </c>
      <c r="G32" t="s">
        <v>384</v>
      </c>
    </row>
    <row r="33" spans="5:7" x14ac:dyDescent="0.25">
      <c r="E33" t="s">
        <v>64</v>
      </c>
      <c r="F33" t="s">
        <v>310</v>
      </c>
      <c r="G33" t="s">
        <v>385</v>
      </c>
    </row>
    <row r="34" spans="5:7" x14ac:dyDescent="0.25">
      <c r="E34" t="s">
        <v>24</v>
      </c>
      <c r="F34" t="s">
        <v>310</v>
      </c>
      <c r="G34" t="s">
        <v>387</v>
      </c>
    </row>
    <row r="35" spans="5:7" x14ac:dyDescent="0.25">
      <c r="E35" t="s">
        <v>54</v>
      </c>
      <c r="F35" t="s">
        <v>322</v>
      </c>
      <c r="G35" t="s">
        <v>389</v>
      </c>
    </row>
    <row r="36" spans="5:7" x14ac:dyDescent="0.25">
      <c r="E36" t="s">
        <v>56</v>
      </c>
      <c r="F36" t="s">
        <v>310</v>
      </c>
      <c r="G36" t="s">
        <v>396</v>
      </c>
    </row>
    <row r="37" spans="5:7" x14ac:dyDescent="0.25">
      <c r="E37" t="s">
        <v>73</v>
      </c>
      <c r="F37" t="s">
        <v>310</v>
      </c>
      <c r="G37" t="s">
        <v>398</v>
      </c>
    </row>
    <row r="38" spans="5:7" x14ac:dyDescent="0.25">
      <c r="E38" t="s">
        <v>76</v>
      </c>
      <c r="F38" t="s">
        <v>300</v>
      </c>
      <c r="G38" t="s">
        <v>304</v>
      </c>
    </row>
    <row r="39" spans="5:7" x14ac:dyDescent="0.25">
      <c r="E39" t="s">
        <v>28</v>
      </c>
      <c r="F39" t="s">
        <v>310</v>
      </c>
      <c r="G39" t="s">
        <v>400</v>
      </c>
    </row>
    <row r="40" spans="5:7" x14ac:dyDescent="0.25">
      <c r="E40" t="s">
        <v>81</v>
      </c>
      <c r="F40" t="s">
        <v>310</v>
      </c>
      <c r="G40" t="s">
        <v>402</v>
      </c>
    </row>
    <row r="41" spans="5:7" x14ac:dyDescent="0.25">
      <c r="E41" t="s">
        <v>26</v>
      </c>
      <c r="F41" t="s">
        <v>322</v>
      </c>
      <c r="G41" t="s">
        <v>326</v>
      </c>
    </row>
    <row r="42" spans="5:7" x14ac:dyDescent="0.25">
      <c r="E42" t="s">
        <v>63</v>
      </c>
      <c r="F42" t="s">
        <v>310</v>
      </c>
      <c r="G42" t="s">
        <v>408</v>
      </c>
    </row>
    <row r="43" spans="5:7" x14ac:dyDescent="0.25">
      <c r="E43" t="s">
        <v>31</v>
      </c>
      <c r="F43" t="s">
        <v>322</v>
      </c>
      <c r="G43" t="s">
        <v>410</v>
      </c>
    </row>
    <row r="44" spans="5:7" x14ac:dyDescent="0.25">
      <c r="E44" t="s">
        <v>34</v>
      </c>
      <c r="F44" t="s">
        <v>310</v>
      </c>
      <c r="G44" t="s">
        <v>411</v>
      </c>
    </row>
    <row r="45" spans="5:7" x14ac:dyDescent="0.25">
      <c r="E45" t="s">
        <v>92</v>
      </c>
      <c r="F45" t="s">
        <v>310</v>
      </c>
      <c r="G45" t="s">
        <v>366</v>
      </c>
    </row>
    <row r="46" spans="5:7" x14ac:dyDescent="0.25">
      <c r="E46" t="s">
        <v>16</v>
      </c>
      <c r="F46" t="s">
        <v>310</v>
      </c>
      <c r="G46" t="s">
        <v>425</v>
      </c>
    </row>
    <row r="47" spans="5:7" x14ac:dyDescent="0.25">
      <c r="E47" t="s">
        <v>70</v>
      </c>
      <c r="F47" t="s">
        <v>322</v>
      </c>
      <c r="G47" t="s">
        <v>428</v>
      </c>
    </row>
    <row r="48" spans="5:7" x14ac:dyDescent="0.25">
      <c r="E48" t="s">
        <v>19</v>
      </c>
      <c r="F48" t="s">
        <v>310</v>
      </c>
      <c r="G48" t="s">
        <v>430</v>
      </c>
    </row>
    <row r="49" spans="5:7" x14ac:dyDescent="0.25">
      <c r="E49" t="s">
        <v>21</v>
      </c>
      <c r="F49" t="s">
        <v>322</v>
      </c>
      <c r="G49" t="s">
        <v>326</v>
      </c>
    </row>
    <row r="50" spans="5:7" x14ac:dyDescent="0.25">
      <c r="E50" t="s">
        <v>23</v>
      </c>
      <c r="F50" t="s">
        <v>310</v>
      </c>
      <c r="G50" t="s">
        <v>364</v>
      </c>
    </row>
    <row r="51" spans="5:7" x14ac:dyDescent="0.25">
      <c r="E51" t="s">
        <v>40</v>
      </c>
      <c r="F51" t="s">
        <v>306</v>
      </c>
      <c r="G51" t="s">
        <v>437</v>
      </c>
    </row>
    <row r="52" spans="5:7" x14ac:dyDescent="0.25">
      <c r="E52" t="s">
        <v>25</v>
      </c>
      <c r="F52" t="s">
        <v>310</v>
      </c>
      <c r="G52" t="s">
        <v>439</v>
      </c>
    </row>
    <row r="53" spans="5:7" x14ac:dyDescent="0.25">
      <c r="E53" t="s">
        <v>29</v>
      </c>
      <c r="F53" t="s">
        <v>310</v>
      </c>
      <c r="G53" t="s">
        <v>398</v>
      </c>
    </row>
    <row r="54" spans="5:7" x14ac:dyDescent="0.25">
      <c r="E54" t="s">
        <v>37</v>
      </c>
      <c r="F54" t="s">
        <v>310</v>
      </c>
      <c r="G54" t="s">
        <v>443</v>
      </c>
    </row>
    <row r="55" spans="5:7" x14ac:dyDescent="0.25">
      <c r="E55" t="s">
        <v>80</v>
      </c>
      <c r="F55" t="s">
        <v>310</v>
      </c>
      <c r="G55" t="s">
        <v>364</v>
      </c>
    </row>
    <row r="56" spans="5:7" x14ac:dyDescent="0.25">
      <c r="E56" t="s">
        <v>84</v>
      </c>
      <c r="F56" t="s">
        <v>310</v>
      </c>
      <c r="G56" t="s">
        <v>447</v>
      </c>
    </row>
    <row r="57" spans="5:7" x14ac:dyDescent="0.25">
      <c r="E57" t="s">
        <v>58</v>
      </c>
      <c r="F57" t="s">
        <v>310</v>
      </c>
      <c r="G57" t="s">
        <v>448</v>
      </c>
    </row>
    <row r="58" spans="5:7" x14ac:dyDescent="0.25">
      <c r="E58" t="s">
        <v>87</v>
      </c>
      <c r="F58" t="s">
        <v>310</v>
      </c>
      <c r="G58" t="s">
        <v>449</v>
      </c>
    </row>
    <row r="59" spans="5:7" x14ac:dyDescent="0.25">
      <c r="E59" t="s">
        <v>62</v>
      </c>
      <c r="F59" t="s">
        <v>306</v>
      </c>
      <c r="G59" t="s">
        <v>451</v>
      </c>
    </row>
    <row r="60" spans="5:7" x14ac:dyDescent="0.25">
      <c r="E60" t="s">
        <v>66</v>
      </c>
      <c r="F60" t="s">
        <v>306</v>
      </c>
      <c r="G60" t="s">
        <v>453</v>
      </c>
    </row>
    <row r="61" spans="5:7" x14ac:dyDescent="0.25">
      <c r="E61" t="s">
        <v>111</v>
      </c>
      <c r="F61" t="s">
        <v>310</v>
      </c>
      <c r="G61" t="s">
        <v>454</v>
      </c>
    </row>
    <row r="62" spans="5:7" x14ac:dyDescent="0.25">
      <c r="E62" t="s">
        <v>32</v>
      </c>
      <c r="F62" t="s">
        <v>310</v>
      </c>
      <c r="G62" t="s">
        <v>455</v>
      </c>
    </row>
    <row r="63" spans="5:7" x14ac:dyDescent="0.25">
      <c r="E63" t="s">
        <v>48</v>
      </c>
      <c r="F63" t="s">
        <v>306</v>
      </c>
      <c r="G63" t="s">
        <v>383</v>
      </c>
    </row>
    <row r="64" spans="5:7" x14ac:dyDescent="0.25">
      <c r="E64" t="s">
        <v>113</v>
      </c>
      <c r="F64" t="s">
        <v>310</v>
      </c>
      <c r="G64" t="s">
        <v>366</v>
      </c>
    </row>
    <row r="65" spans="5:7" x14ac:dyDescent="0.25">
      <c r="E65" t="s">
        <v>36</v>
      </c>
      <c r="F65" t="s">
        <v>306</v>
      </c>
      <c r="G65" t="s">
        <v>383</v>
      </c>
    </row>
    <row r="66" spans="5:7" x14ac:dyDescent="0.25">
      <c r="E66" t="s">
        <v>53</v>
      </c>
      <c r="F66" t="s">
        <v>310</v>
      </c>
      <c r="G66" t="s">
        <v>476</v>
      </c>
    </row>
    <row r="67" spans="5:7" x14ac:dyDescent="0.25">
      <c r="E67" t="s">
        <v>95</v>
      </c>
      <c r="F67" t="s">
        <v>310</v>
      </c>
      <c r="G67" t="s">
        <v>478</v>
      </c>
    </row>
    <row r="68" spans="5:7" x14ac:dyDescent="0.25">
      <c r="E68" t="s">
        <v>71</v>
      </c>
      <c r="F68" t="s">
        <v>322</v>
      </c>
      <c r="G68" t="s">
        <v>479</v>
      </c>
    </row>
    <row r="69" spans="5:7" x14ac:dyDescent="0.25">
      <c r="E69" t="s">
        <v>99</v>
      </c>
      <c r="F69" t="s">
        <v>310</v>
      </c>
      <c r="G69" t="s">
        <v>480</v>
      </c>
    </row>
    <row r="70" spans="5:7" x14ac:dyDescent="0.25">
      <c r="E70" t="s">
        <v>41</v>
      </c>
      <c r="F70" t="s">
        <v>310</v>
      </c>
      <c r="G70" t="s">
        <v>496</v>
      </c>
    </row>
    <row r="71" spans="5:7" x14ac:dyDescent="0.25">
      <c r="E71" t="s">
        <v>44</v>
      </c>
      <c r="F71" t="s">
        <v>306</v>
      </c>
      <c r="G71" t="s">
        <v>503</v>
      </c>
    </row>
    <row r="72" spans="5:7" x14ac:dyDescent="0.25">
      <c r="E72" t="s">
        <v>103</v>
      </c>
      <c r="F72" t="s">
        <v>300</v>
      </c>
      <c r="G72" t="s">
        <v>519</v>
      </c>
    </row>
    <row r="73" spans="5:7" x14ac:dyDescent="0.25">
      <c r="E73" t="s">
        <v>118</v>
      </c>
      <c r="F73" t="s">
        <v>310</v>
      </c>
      <c r="G73" t="s">
        <v>315</v>
      </c>
    </row>
    <row r="74" spans="5:7" x14ac:dyDescent="0.25">
      <c r="E74" t="s">
        <v>119</v>
      </c>
      <c r="F74" t="s">
        <v>310</v>
      </c>
      <c r="G74" t="s">
        <v>443</v>
      </c>
    </row>
    <row r="75" spans="5:7" x14ac:dyDescent="0.25">
      <c r="E75" t="s">
        <v>105</v>
      </c>
      <c r="F75" t="s">
        <v>310</v>
      </c>
      <c r="G75" t="s">
        <v>353</v>
      </c>
    </row>
    <row r="76" spans="5:7" x14ac:dyDescent="0.25">
      <c r="E76" t="s">
        <v>74</v>
      </c>
      <c r="F76" t="s">
        <v>310</v>
      </c>
      <c r="G76" t="s">
        <v>520</v>
      </c>
    </row>
    <row r="77" spans="5:7" x14ac:dyDescent="0.25">
      <c r="E77" t="s">
        <v>107</v>
      </c>
      <c r="F77" t="s">
        <v>310</v>
      </c>
      <c r="G77" t="s">
        <v>521</v>
      </c>
    </row>
    <row r="78" spans="5:7" x14ac:dyDescent="0.25">
      <c r="E78" t="s">
        <v>108</v>
      </c>
      <c r="F78" t="s">
        <v>306</v>
      </c>
      <c r="G78" t="s">
        <v>525</v>
      </c>
    </row>
    <row r="79" spans="5:7" x14ac:dyDescent="0.25">
      <c r="E79" t="s">
        <v>122</v>
      </c>
      <c r="F79" t="s">
        <v>310</v>
      </c>
      <c r="G79" t="s">
        <v>526</v>
      </c>
    </row>
    <row r="80" spans="5:7" x14ac:dyDescent="0.25">
      <c r="E80" t="s">
        <v>124</v>
      </c>
      <c r="F80" t="s">
        <v>310</v>
      </c>
      <c r="G80" t="s">
        <v>350</v>
      </c>
    </row>
    <row r="81" spans="5:7" x14ac:dyDescent="0.25">
      <c r="E81" t="s">
        <v>109</v>
      </c>
      <c r="F81" t="s">
        <v>322</v>
      </c>
      <c r="G81" t="s">
        <v>542</v>
      </c>
    </row>
    <row r="82" spans="5:7" x14ac:dyDescent="0.25">
      <c r="E82" t="s">
        <v>77</v>
      </c>
      <c r="F82" t="s">
        <v>322</v>
      </c>
      <c r="G82" t="s">
        <v>543</v>
      </c>
    </row>
    <row r="83" spans="5:7" x14ac:dyDescent="0.25">
      <c r="E83" t="s">
        <v>127</v>
      </c>
      <c r="F83" t="s">
        <v>300</v>
      </c>
      <c r="G83" t="s">
        <v>304</v>
      </c>
    </row>
    <row r="84" spans="5:7" x14ac:dyDescent="0.25">
      <c r="E84" t="s">
        <v>38</v>
      </c>
      <c r="F84" t="s">
        <v>310</v>
      </c>
      <c r="G84" t="s">
        <v>544</v>
      </c>
    </row>
    <row r="85" spans="5:7" x14ac:dyDescent="0.25">
      <c r="E85" t="s">
        <v>129</v>
      </c>
      <c r="F85" t="s">
        <v>310</v>
      </c>
      <c r="G85" t="s">
        <v>366</v>
      </c>
    </row>
    <row r="86" spans="5:7" x14ac:dyDescent="0.25">
      <c r="E86" t="s">
        <v>42</v>
      </c>
      <c r="F86" t="s">
        <v>310</v>
      </c>
      <c r="G86" t="s">
        <v>554</v>
      </c>
    </row>
    <row r="87" spans="5:7" x14ac:dyDescent="0.25">
      <c r="E87" t="s">
        <v>132</v>
      </c>
      <c r="F87" t="s">
        <v>310</v>
      </c>
      <c r="G87" t="s">
        <v>557</v>
      </c>
    </row>
    <row r="88" spans="5:7" x14ac:dyDescent="0.25">
      <c r="E88" t="s">
        <v>134</v>
      </c>
      <c r="F88" t="s">
        <v>310</v>
      </c>
      <c r="G88" t="s">
        <v>564</v>
      </c>
    </row>
    <row r="89" spans="5:7" x14ac:dyDescent="0.25">
      <c r="E89" t="s">
        <v>110</v>
      </c>
      <c r="F89" t="s">
        <v>310</v>
      </c>
      <c r="G89" t="s">
        <v>573</v>
      </c>
    </row>
    <row r="90" spans="5:7" x14ac:dyDescent="0.25">
      <c r="E90" t="s">
        <v>45</v>
      </c>
      <c r="F90" t="s">
        <v>306</v>
      </c>
      <c r="G90" t="s">
        <v>576</v>
      </c>
    </row>
    <row r="91" spans="5:7" x14ac:dyDescent="0.25">
      <c r="E91" t="s">
        <v>112</v>
      </c>
      <c r="F91" t="s">
        <v>306</v>
      </c>
      <c r="G91" t="s">
        <v>383</v>
      </c>
    </row>
    <row r="92" spans="5:7" x14ac:dyDescent="0.25">
      <c r="E92" t="s">
        <v>114</v>
      </c>
      <c r="F92" t="s">
        <v>300</v>
      </c>
      <c r="G92" t="s">
        <v>586</v>
      </c>
    </row>
    <row r="93" spans="5:7" x14ac:dyDescent="0.25">
      <c r="E93" t="s">
        <v>49</v>
      </c>
      <c r="F93" t="s">
        <v>310</v>
      </c>
      <c r="G93" t="s">
        <v>350</v>
      </c>
    </row>
    <row r="94" spans="5:7" x14ac:dyDescent="0.25">
      <c r="E94" t="s">
        <v>137</v>
      </c>
      <c r="F94" t="s">
        <v>310</v>
      </c>
      <c r="G94" t="s">
        <v>593</v>
      </c>
    </row>
    <row r="95" spans="5:7" x14ac:dyDescent="0.25">
      <c r="E95" t="s">
        <v>139</v>
      </c>
      <c r="F95" t="s">
        <v>310</v>
      </c>
      <c r="G95" t="s">
        <v>350</v>
      </c>
    </row>
    <row r="96" spans="5:7" x14ac:dyDescent="0.25">
      <c r="E96" t="s">
        <v>141</v>
      </c>
      <c r="F96" t="s">
        <v>310</v>
      </c>
      <c r="G96" t="s">
        <v>594</v>
      </c>
    </row>
    <row r="97" spans="5:7" x14ac:dyDescent="0.25">
      <c r="E97" t="s">
        <v>115</v>
      </c>
      <c r="F97" t="s">
        <v>310</v>
      </c>
      <c r="G97" t="s">
        <v>605</v>
      </c>
    </row>
    <row r="98" spans="5:7" x14ac:dyDescent="0.25">
      <c r="E98" t="s">
        <v>116</v>
      </c>
      <c r="F98" t="s">
        <v>300</v>
      </c>
      <c r="G98" t="s">
        <v>327</v>
      </c>
    </row>
    <row r="99" spans="5:7" x14ac:dyDescent="0.25">
      <c r="E99" t="s">
        <v>117</v>
      </c>
      <c r="F99" t="s">
        <v>306</v>
      </c>
      <c r="G99" t="s">
        <v>610</v>
      </c>
    </row>
    <row r="100" spans="5:7" x14ac:dyDescent="0.25">
      <c r="E100" t="s">
        <v>52</v>
      </c>
      <c r="F100" t="s">
        <v>306</v>
      </c>
      <c r="G100" t="s">
        <v>576</v>
      </c>
    </row>
    <row r="101" spans="5:7" x14ac:dyDescent="0.25">
      <c r="E101" t="s">
        <v>144</v>
      </c>
      <c r="F101" t="s">
        <v>300</v>
      </c>
      <c r="G101" t="s">
        <v>304</v>
      </c>
    </row>
    <row r="102" spans="5:7" x14ac:dyDescent="0.25">
      <c r="E102" t="s">
        <v>47</v>
      </c>
      <c r="F102" t="s">
        <v>310</v>
      </c>
      <c r="G102" t="s">
        <v>612</v>
      </c>
    </row>
    <row r="103" spans="5:7" x14ac:dyDescent="0.25">
      <c r="E103" t="s">
        <v>120</v>
      </c>
      <c r="F103" t="s">
        <v>310</v>
      </c>
      <c r="G103" t="s">
        <v>622</v>
      </c>
    </row>
    <row r="104" spans="5:7" x14ac:dyDescent="0.25">
      <c r="E104" t="s">
        <v>121</v>
      </c>
      <c r="F104" t="s">
        <v>310</v>
      </c>
      <c r="G104" t="s">
        <v>353</v>
      </c>
    </row>
    <row r="105" spans="5:7" x14ac:dyDescent="0.25">
      <c r="E105" t="s">
        <v>123</v>
      </c>
      <c r="F105" t="s">
        <v>300</v>
      </c>
      <c r="G105" t="s">
        <v>327</v>
      </c>
    </row>
    <row r="106" spans="5:7" x14ac:dyDescent="0.25">
      <c r="E106" t="s">
        <v>148</v>
      </c>
      <c r="F106" t="s">
        <v>300</v>
      </c>
      <c r="G106" t="s">
        <v>304</v>
      </c>
    </row>
    <row r="107" spans="5:7" x14ac:dyDescent="0.25">
      <c r="E107" t="s">
        <v>150</v>
      </c>
      <c r="F107" t="s">
        <v>300</v>
      </c>
      <c r="G107" t="s">
        <v>327</v>
      </c>
    </row>
    <row r="108" spans="5:7" x14ac:dyDescent="0.25">
      <c r="E108" t="s">
        <v>152</v>
      </c>
      <c r="F108" t="s">
        <v>310</v>
      </c>
      <c r="G108" t="s">
        <v>366</v>
      </c>
    </row>
    <row r="109" spans="5:7" x14ac:dyDescent="0.25">
      <c r="E109" t="s">
        <v>154</v>
      </c>
      <c r="F109" t="s">
        <v>310</v>
      </c>
      <c r="G109" t="s">
        <v>624</v>
      </c>
    </row>
    <row r="110" spans="5:7" x14ac:dyDescent="0.25">
      <c r="E110" t="s">
        <v>125</v>
      </c>
      <c r="F110" t="s">
        <v>310</v>
      </c>
      <c r="G110" t="s">
        <v>627</v>
      </c>
    </row>
    <row r="111" spans="5:7" x14ac:dyDescent="0.25">
      <c r="E111" t="s">
        <v>157</v>
      </c>
      <c r="F111" t="s">
        <v>310</v>
      </c>
      <c r="G111" t="s">
        <v>630</v>
      </c>
    </row>
    <row r="112" spans="5:7" x14ac:dyDescent="0.25">
      <c r="E112" t="s">
        <v>159</v>
      </c>
      <c r="F112" t="s">
        <v>310</v>
      </c>
      <c r="G112" t="s">
        <v>455</v>
      </c>
    </row>
    <row r="113" spans="5:7" x14ac:dyDescent="0.25">
      <c r="E113" t="s">
        <v>161</v>
      </c>
      <c r="F113" t="s">
        <v>300</v>
      </c>
      <c r="G113" t="s">
        <v>631</v>
      </c>
    </row>
    <row r="114" spans="5:7" x14ac:dyDescent="0.25">
      <c r="E114" t="s">
        <v>163</v>
      </c>
      <c r="F114" t="s">
        <v>300</v>
      </c>
      <c r="G114" t="s">
        <v>632</v>
      </c>
    </row>
    <row r="115" spans="5:7" x14ac:dyDescent="0.25">
      <c r="E115" t="s">
        <v>82</v>
      </c>
      <c r="F115" t="s">
        <v>310</v>
      </c>
      <c r="G115" t="s">
        <v>633</v>
      </c>
    </row>
    <row r="116" spans="5:7" x14ac:dyDescent="0.25">
      <c r="E116" t="s">
        <v>126</v>
      </c>
      <c r="F116" t="s">
        <v>310</v>
      </c>
      <c r="G116" t="s">
        <v>529</v>
      </c>
    </row>
    <row r="117" spans="5:7" x14ac:dyDescent="0.25">
      <c r="E117" t="s">
        <v>128</v>
      </c>
      <c r="F117" t="s">
        <v>310</v>
      </c>
      <c r="G117" t="s">
        <v>364</v>
      </c>
    </row>
    <row r="118" spans="5:7" x14ac:dyDescent="0.25">
      <c r="E118" t="s">
        <v>59</v>
      </c>
      <c r="F118" t="s">
        <v>310</v>
      </c>
      <c r="G118" t="s">
        <v>634</v>
      </c>
    </row>
    <row r="119" spans="5:7" x14ac:dyDescent="0.25">
      <c r="E119" t="s">
        <v>165</v>
      </c>
      <c r="F119" t="s">
        <v>322</v>
      </c>
      <c r="G119" t="s">
        <v>641</v>
      </c>
    </row>
    <row r="120" spans="5:7" x14ac:dyDescent="0.25">
      <c r="E120" t="s">
        <v>55</v>
      </c>
      <c r="F120" t="s">
        <v>310</v>
      </c>
      <c r="G120" t="s">
        <v>350</v>
      </c>
    </row>
    <row r="121" spans="5:7" x14ac:dyDescent="0.25">
      <c r="E121" t="s">
        <v>167</v>
      </c>
      <c r="F121" t="s">
        <v>310</v>
      </c>
      <c r="G121" t="s">
        <v>350</v>
      </c>
    </row>
    <row r="122" spans="5:7" x14ac:dyDescent="0.25">
      <c r="E122" t="s">
        <v>85</v>
      </c>
      <c r="F122" t="s">
        <v>300</v>
      </c>
      <c r="G122" t="s">
        <v>647</v>
      </c>
    </row>
    <row r="123" spans="5:7" x14ac:dyDescent="0.25">
      <c r="E123" t="s">
        <v>50</v>
      </c>
      <c r="F123" t="s">
        <v>310</v>
      </c>
      <c r="G123" t="s">
        <v>659</v>
      </c>
    </row>
    <row r="124" spans="5:7" x14ac:dyDescent="0.25">
      <c r="E124" t="s">
        <v>88</v>
      </c>
      <c r="F124" t="s">
        <v>300</v>
      </c>
      <c r="G124" t="s">
        <v>660</v>
      </c>
    </row>
    <row r="125" spans="5:7" x14ac:dyDescent="0.25">
      <c r="E125" t="s">
        <v>171</v>
      </c>
      <c r="F125" t="s">
        <v>310</v>
      </c>
      <c r="G125" t="s">
        <v>364</v>
      </c>
    </row>
    <row r="126" spans="5:7" x14ac:dyDescent="0.25">
      <c r="E126" t="s">
        <v>130</v>
      </c>
      <c r="F126" t="s">
        <v>310</v>
      </c>
      <c r="G126" t="s">
        <v>364</v>
      </c>
    </row>
    <row r="127" spans="5:7" x14ac:dyDescent="0.25">
      <c r="E127" t="s">
        <v>173</v>
      </c>
      <c r="F127" t="s">
        <v>310</v>
      </c>
      <c r="G127" t="s">
        <v>364</v>
      </c>
    </row>
    <row r="128" spans="5:7" x14ac:dyDescent="0.25">
      <c r="E128" t="s">
        <v>67</v>
      </c>
      <c r="F128" t="s">
        <v>310</v>
      </c>
      <c r="G128" t="s">
        <v>634</v>
      </c>
    </row>
    <row r="129" spans="5:7" x14ac:dyDescent="0.25">
      <c r="E129" t="s">
        <v>175</v>
      </c>
      <c r="F129" t="s">
        <v>310</v>
      </c>
      <c r="G129" t="s">
        <v>350</v>
      </c>
    </row>
    <row r="130" spans="5:7" x14ac:dyDescent="0.25">
      <c r="E130" t="s">
        <v>177</v>
      </c>
      <c r="F130" t="s">
        <v>310</v>
      </c>
      <c r="G130" t="s">
        <v>523</v>
      </c>
    </row>
    <row r="131" spans="5:7" x14ac:dyDescent="0.25">
      <c r="E131" t="s">
        <v>179</v>
      </c>
      <c r="F131" t="s">
        <v>310</v>
      </c>
      <c r="G131" t="s">
        <v>350</v>
      </c>
    </row>
    <row r="132" spans="5:7" x14ac:dyDescent="0.25">
      <c r="E132" t="s">
        <v>131</v>
      </c>
      <c r="F132" t="s">
        <v>310</v>
      </c>
      <c r="G132" t="s">
        <v>321</v>
      </c>
    </row>
    <row r="133" spans="5:7" x14ac:dyDescent="0.25">
      <c r="E133" t="s">
        <v>133</v>
      </c>
      <c r="F133" t="s">
        <v>310</v>
      </c>
      <c r="G133" t="s">
        <v>427</v>
      </c>
    </row>
    <row r="134" spans="5:7" x14ac:dyDescent="0.25">
      <c r="E134" t="s">
        <v>135</v>
      </c>
      <c r="F134" t="s">
        <v>310</v>
      </c>
      <c r="G134" t="s">
        <v>677</v>
      </c>
    </row>
    <row r="135" spans="5:7" x14ac:dyDescent="0.25">
      <c r="E135" t="s">
        <v>181</v>
      </c>
      <c r="F135" t="s">
        <v>310</v>
      </c>
      <c r="G135" t="s">
        <v>679</v>
      </c>
    </row>
    <row r="136" spans="5:7" x14ac:dyDescent="0.25">
      <c r="E136" t="s">
        <v>136</v>
      </c>
      <c r="F136" t="s">
        <v>310</v>
      </c>
      <c r="G136" t="s">
        <v>315</v>
      </c>
    </row>
    <row r="137" spans="5:7" x14ac:dyDescent="0.25">
      <c r="E137" t="s">
        <v>183</v>
      </c>
      <c r="F137" t="s">
        <v>306</v>
      </c>
      <c r="G137" t="s">
        <v>383</v>
      </c>
    </row>
    <row r="138" spans="5:7" x14ac:dyDescent="0.25">
      <c r="E138" t="s">
        <v>138</v>
      </c>
      <c r="F138" t="s">
        <v>300</v>
      </c>
      <c r="G138" t="s">
        <v>327</v>
      </c>
    </row>
    <row r="139" spans="5:7" x14ac:dyDescent="0.25">
      <c r="E139" t="s">
        <v>140</v>
      </c>
      <c r="F139" t="s">
        <v>300</v>
      </c>
      <c r="G139" t="s">
        <v>586</v>
      </c>
    </row>
    <row r="140" spans="5:7" x14ac:dyDescent="0.25">
      <c r="E140" t="s">
        <v>186</v>
      </c>
      <c r="F140" t="s">
        <v>310</v>
      </c>
      <c r="G140" t="s">
        <v>455</v>
      </c>
    </row>
    <row r="141" spans="5:7" x14ac:dyDescent="0.25">
      <c r="E141" t="s">
        <v>188</v>
      </c>
      <c r="F141" t="s">
        <v>300</v>
      </c>
      <c r="G141" t="s">
        <v>304</v>
      </c>
    </row>
    <row r="142" spans="5:7" x14ac:dyDescent="0.25">
      <c r="E142" t="s">
        <v>190</v>
      </c>
      <c r="F142" t="s">
        <v>300</v>
      </c>
      <c r="G142" t="s">
        <v>304</v>
      </c>
    </row>
    <row r="143" spans="5:7" x14ac:dyDescent="0.25">
      <c r="E143" t="s">
        <v>142</v>
      </c>
      <c r="F143" t="s">
        <v>306</v>
      </c>
      <c r="G143" t="s">
        <v>700</v>
      </c>
    </row>
    <row r="144" spans="5:7" x14ac:dyDescent="0.25">
      <c r="E144" t="s">
        <v>192</v>
      </c>
      <c r="F144" t="s">
        <v>300</v>
      </c>
      <c r="G144" t="s">
        <v>304</v>
      </c>
    </row>
    <row r="145" spans="5:7" x14ac:dyDescent="0.25">
      <c r="E145" t="s">
        <v>194</v>
      </c>
      <c r="F145" t="s">
        <v>306</v>
      </c>
      <c r="G145" t="s">
        <v>576</v>
      </c>
    </row>
    <row r="146" spans="5:7" x14ac:dyDescent="0.25">
      <c r="E146" t="s">
        <v>143</v>
      </c>
      <c r="F146" t="s">
        <v>306</v>
      </c>
      <c r="G146" t="s">
        <v>576</v>
      </c>
    </row>
    <row r="147" spans="5:7" x14ac:dyDescent="0.25">
      <c r="E147" t="s">
        <v>196</v>
      </c>
      <c r="F147" t="s">
        <v>300</v>
      </c>
      <c r="G147" t="s">
        <v>327</v>
      </c>
    </row>
    <row r="148" spans="5:7" x14ac:dyDescent="0.25">
      <c r="E148" t="s">
        <v>198</v>
      </c>
      <c r="F148" t="s">
        <v>310</v>
      </c>
      <c r="G148" t="s">
        <v>366</v>
      </c>
    </row>
    <row r="149" spans="5:7" x14ac:dyDescent="0.25">
      <c r="E149" t="s">
        <v>145</v>
      </c>
      <c r="F149" t="s">
        <v>310</v>
      </c>
      <c r="G149" t="s">
        <v>315</v>
      </c>
    </row>
    <row r="150" spans="5:7" x14ac:dyDescent="0.25">
      <c r="E150" t="s">
        <v>200</v>
      </c>
      <c r="F150" t="s">
        <v>310</v>
      </c>
      <c r="G150" t="s">
        <v>364</v>
      </c>
    </row>
    <row r="151" spans="5:7" x14ac:dyDescent="0.25">
      <c r="E151" t="s">
        <v>202</v>
      </c>
      <c r="F151" t="s">
        <v>300</v>
      </c>
      <c r="G151" t="s">
        <v>304</v>
      </c>
    </row>
    <row r="152" spans="5:7" x14ac:dyDescent="0.25">
      <c r="E152" t="s">
        <v>146</v>
      </c>
      <c r="F152" t="s">
        <v>322</v>
      </c>
      <c r="G152" t="s">
        <v>326</v>
      </c>
    </row>
    <row r="153" spans="5:7" x14ac:dyDescent="0.25">
      <c r="E153" t="s">
        <v>147</v>
      </c>
      <c r="F153" t="s">
        <v>322</v>
      </c>
      <c r="G153" t="s">
        <v>706</v>
      </c>
    </row>
    <row r="154" spans="5:7" x14ac:dyDescent="0.25">
      <c r="E154" t="s">
        <v>149</v>
      </c>
      <c r="F154" t="s">
        <v>322</v>
      </c>
      <c r="G154" t="s">
        <v>518</v>
      </c>
    </row>
    <row r="155" spans="5:7" x14ac:dyDescent="0.25">
      <c r="E155" t="s">
        <v>204</v>
      </c>
      <c r="F155" t="s">
        <v>300</v>
      </c>
      <c r="G155" t="s">
        <v>304</v>
      </c>
    </row>
    <row r="156" spans="5:7" x14ac:dyDescent="0.25">
      <c r="E156" t="s">
        <v>90</v>
      </c>
      <c r="F156" t="s">
        <v>310</v>
      </c>
      <c r="G156" t="s">
        <v>364</v>
      </c>
    </row>
    <row r="157" spans="5:7" x14ac:dyDescent="0.25">
      <c r="E157" t="s">
        <v>151</v>
      </c>
      <c r="F157" t="s">
        <v>310</v>
      </c>
      <c r="G157" t="s">
        <v>364</v>
      </c>
    </row>
    <row r="158" spans="5:7" x14ac:dyDescent="0.25">
      <c r="E158" t="s">
        <v>153</v>
      </c>
      <c r="F158" t="s">
        <v>310</v>
      </c>
      <c r="G158" t="s">
        <v>350</v>
      </c>
    </row>
    <row r="159" spans="5:7" x14ac:dyDescent="0.25">
      <c r="E159" t="s">
        <v>69</v>
      </c>
      <c r="F159" t="s">
        <v>310</v>
      </c>
      <c r="G159" t="s">
        <v>350</v>
      </c>
    </row>
    <row r="160" spans="5:7" x14ac:dyDescent="0.25">
      <c r="E160" t="s">
        <v>206</v>
      </c>
      <c r="F160" t="s">
        <v>310</v>
      </c>
      <c r="G160" t="s">
        <v>538</v>
      </c>
    </row>
    <row r="161" spans="5:7" x14ac:dyDescent="0.25">
      <c r="E161" t="s">
        <v>208</v>
      </c>
      <c r="F161" t="s">
        <v>310</v>
      </c>
      <c r="G161" t="s">
        <v>538</v>
      </c>
    </row>
    <row r="162" spans="5:7" x14ac:dyDescent="0.25">
      <c r="E162" t="s">
        <v>210</v>
      </c>
      <c r="F162" t="s">
        <v>310</v>
      </c>
      <c r="G162" t="s">
        <v>350</v>
      </c>
    </row>
    <row r="163" spans="5:7" x14ac:dyDescent="0.25">
      <c r="E163" t="s">
        <v>212</v>
      </c>
      <c r="F163" t="s">
        <v>310</v>
      </c>
      <c r="G163" t="s">
        <v>443</v>
      </c>
    </row>
    <row r="164" spans="5:7" x14ac:dyDescent="0.25">
      <c r="E164" t="s">
        <v>214</v>
      </c>
      <c r="F164" t="s">
        <v>300</v>
      </c>
      <c r="G164" t="s">
        <v>327</v>
      </c>
    </row>
    <row r="165" spans="5:7" x14ac:dyDescent="0.25">
      <c r="E165" t="s">
        <v>216</v>
      </c>
      <c r="F165" t="s">
        <v>300</v>
      </c>
      <c r="G165" t="s">
        <v>327</v>
      </c>
    </row>
    <row r="166" spans="5:7" x14ac:dyDescent="0.25">
      <c r="E166" t="s">
        <v>155</v>
      </c>
      <c r="F166" t="s">
        <v>300</v>
      </c>
      <c r="G166" t="s">
        <v>327</v>
      </c>
    </row>
    <row r="167" spans="5:7" x14ac:dyDescent="0.25">
      <c r="E167" t="s">
        <v>218</v>
      </c>
      <c r="F167" t="s">
        <v>300</v>
      </c>
      <c r="G167" t="s">
        <v>327</v>
      </c>
    </row>
    <row r="168" spans="5:7" x14ac:dyDescent="0.25">
      <c r="E168" t="s">
        <v>220</v>
      </c>
      <c r="F168" t="s">
        <v>300</v>
      </c>
      <c r="G168" t="s">
        <v>304</v>
      </c>
    </row>
    <row r="169" spans="5:7" x14ac:dyDescent="0.25">
      <c r="E169" t="s">
        <v>222</v>
      </c>
      <c r="F169" t="s">
        <v>300</v>
      </c>
      <c r="G169" t="s">
        <v>304</v>
      </c>
    </row>
    <row r="170" spans="5:7" x14ac:dyDescent="0.25">
      <c r="E170" t="s">
        <v>224</v>
      </c>
      <c r="F170" t="s">
        <v>300</v>
      </c>
      <c r="G170" t="s">
        <v>327</v>
      </c>
    </row>
    <row r="171" spans="5:7" x14ac:dyDescent="0.25">
      <c r="E171" t="s">
        <v>226</v>
      </c>
      <c r="F171" t="s">
        <v>300</v>
      </c>
      <c r="G171" t="s">
        <v>327</v>
      </c>
    </row>
    <row r="172" spans="5:7" x14ac:dyDescent="0.25">
      <c r="E172" t="s">
        <v>228</v>
      </c>
      <c r="F172" t="s">
        <v>300</v>
      </c>
      <c r="G172" t="s">
        <v>327</v>
      </c>
    </row>
    <row r="173" spans="5:7" x14ac:dyDescent="0.25">
      <c r="E173" t="s">
        <v>229</v>
      </c>
      <c r="F173" t="s">
        <v>300</v>
      </c>
      <c r="G173" t="s">
        <v>327</v>
      </c>
    </row>
    <row r="174" spans="5:7" x14ac:dyDescent="0.25">
      <c r="E174" t="s">
        <v>57</v>
      </c>
      <c r="F174" t="s">
        <v>300</v>
      </c>
      <c r="G174" t="s">
        <v>384</v>
      </c>
    </row>
    <row r="175" spans="5:7" x14ac:dyDescent="0.25">
      <c r="E175" t="s">
        <v>156</v>
      </c>
      <c r="F175" t="s">
        <v>300</v>
      </c>
      <c r="G175" t="s">
        <v>586</v>
      </c>
    </row>
    <row r="176" spans="5:7" x14ac:dyDescent="0.25">
      <c r="E176" t="s">
        <v>230</v>
      </c>
      <c r="F176" t="s">
        <v>300</v>
      </c>
      <c r="G176" t="s">
        <v>327</v>
      </c>
    </row>
    <row r="177" spans="5:7" x14ac:dyDescent="0.25">
      <c r="E177" t="s">
        <v>231</v>
      </c>
      <c r="F177" t="s">
        <v>300</v>
      </c>
      <c r="G177" t="s">
        <v>304</v>
      </c>
    </row>
    <row r="178" spans="5:7" x14ac:dyDescent="0.25">
      <c r="E178" t="s">
        <v>158</v>
      </c>
      <c r="F178" t="s">
        <v>300</v>
      </c>
      <c r="G178" t="s">
        <v>327</v>
      </c>
    </row>
    <row r="179" spans="5:7" x14ac:dyDescent="0.25">
      <c r="E179" t="s">
        <v>232</v>
      </c>
      <c r="F179" t="s">
        <v>300</v>
      </c>
      <c r="G179" t="s">
        <v>304</v>
      </c>
    </row>
    <row r="180" spans="5:7" x14ac:dyDescent="0.25">
      <c r="E180" t="s">
        <v>160</v>
      </c>
      <c r="F180" t="s">
        <v>300</v>
      </c>
      <c r="G180" t="s">
        <v>327</v>
      </c>
    </row>
    <row r="181" spans="5:7" x14ac:dyDescent="0.25">
      <c r="E181" t="s">
        <v>233</v>
      </c>
      <c r="F181" t="s">
        <v>300</v>
      </c>
      <c r="G181" t="s">
        <v>586</v>
      </c>
    </row>
    <row r="182" spans="5:7" x14ac:dyDescent="0.25">
      <c r="E182" t="s">
        <v>61</v>
      </c>
      <c r="F182" t="s">
        <v>310</v>
      </c>
      <c r="G182" t="s">
        <v>402</v>
      </c>
    </row>
    <row r="183" spans="5:7" x14ac:dyDescent="0.25">
      <c r="E183" t="s">
        <v>234</v>
      </c>
      <c r="F183" t="s">
        <v>310</v>
      </c>
      <c r="G183" t="s">
        <v>443</v>
      </c>
    </row>
    <row r="184" spans="5:7" x14ac:dyDescent="0.25">
      <c r="E184" t="s">
        <v>93</v>
      </c>
      <c r="F184" t="s">
        <v>310</v>
      </c>
      <c r="G184" t="s">
        <v>773</v>
      </c>
    </row>
    <row r="185" spans="5:7" x14ac:dyDescent="0.25">
      <c r="E185" t="s">
        <v>162</v>
      </c>
      <c r="F185" t="s">
        <v>310</v>
      </c>
      <c r="G185" t="s">
        <v>353</v>
      </c>
    </row>
    <row r="186" spans="5:7" x14ac:dyDescent="0.25">
      <c r="E186" t="s">
        <v>164</v>
      </c>
      <c r="F186" t="s">
        <v>310</v>
      </c>
      <c r="G186" t="s">
        <v>634</v>
      </c>
    </row>
    <row r="187" spans="5:7" x14ac:dyDescent="0.25">
      <c r="E187" t="s">
        <v>235</v>
      </c>
      <c r="F187" t="s">
        <v>310</v>
      </c>
      <c r="G187" t="s">
        <v>443</v>
      </c>
    </row>
    <row r="188" spans="5:7" x14ac:dyDescent="0.25">
      <c r="E188" t="s">
        <v>96</v>
      </c>
      <c r="F188" t="s">
        <v>310</v>
      </c>
      <c r="G188" t="s">
        <v>443</v>
      </c>
    </row>
    <row r="189" spans="5:7" x14ac:dyDescent="0.25">
      <c r="E189" t="s">
        <v>236</v>
      </c>
      <c r="F189" t="s">
        <v>310</v>
      </c>
      <c r="G189" t="s">
        <v>350</v>
      </c>
    </row>
    <row r="190" spans="5:7" x14ac:dyDescent="0.25">
      <c r="E190" t="s">
        <v>237</v>
      </c>
      <c r="F190" t="s">
        <v>310</v>
      </c>
      <c r="G190" t="s">
        <v>443</v>
      </c>
    </row>
    <row r="191" spans="5:7" x14ac:dyDescent="0.25">
      <c r="E191" t="s">
        <v>166</v>
      </c>
      <c r="F191" t="s">
        <v>300</v>
      </c>
      <c r="G191" t="s">
        <v>586</v>
      </c>
    </row>
    <row r="192" spans="5:7" x14ac:dyDescent="0.25">
      <c r="E192" t="s">
        <v>238</v>
      </c>
      <c r="F192" t="s">
        <v>300</v>
      </c>
      <c r="G192" t="s">
        <v>586</v>
      </c>
    </row>
    <row r="193" spans="5:7" x14ac:dyDescent="0.25">
      <c r="E193" t="s">
        <v>168</v>
      </c>
      <c r="F193" t="s">
        <v>300</v>
      </c>
      <c r="G193" t="s">
        <v>304</v>
      </c>
    </row>
    <row r="194" spans="5:7" x14ac:dyDescent="0.25">
      <c r="E194" t="s">
        <v>239</v>
      </c>
      <c r="F194" t="s">
        <v>300</v>
      </c>
      <c r="G194" t="s">
        <v>327</v>
      </c>
    </row>
    <row r="195" spans="5:7" x14ac:dyDescent="0.25">
      <c r="E195" t="s">
        <v>169</v>
      </c>
      <c r="F195" t="s">
        <v>300</v>
      </c>
      <c r="G195" t="s">
        <v>586</v>
      </c>
    </row>
    <row r="196" spans="5:7" x14ac:dyDescent="0.25">
      <c r="E196" t="s">
        <v>240</v>
      </c>
      <c r="F196" t="s">
        <v>300</v>
      </c>
      <c r="G196" t="s">
        <v>327</v>
      </c>
    </row>
    <row r="197" spans="5:7" x14ac:dyDescent="0.25">
      <c r="E197" t="s">
        <v>170</v>
      </c>
      <c r="F197" t="s">
        <v>300</v>
      </c>
      <c r="G197" t="s">
        <v>304</v>
      </c>
    </row>
    <row r="198" spans="5:7" x14ac:dyDescent="0.25">
      <c r="E198" t="s">
        <v>241</v>
      </c>
      <c r="F198" t="s">
        <v>300</v>
      </c>
      <c r="G198" t="s">
        <v>384</v>
      </c>
    </row>
    <row r="199" spans="5:7" x14ac:dyDescent="0.25">
      <c r="E199" t="s">
        <v>242</v>
      </c>
      <c r="F199" t="s">
        <v>300</v>
      </c>
      <c r="G199" t="s">
        <v>304</v>
      </c>
    </row>
    <row r="200" spans="5:7" x14ac:dyDescent="0.25">
      <c r="E200" t="s">
        <v>243</v>
      </c>
      <c r="F200" t="s">
        <v>300</v>
      </c>
      <c r="G200" t="s">
        <v>327</v>
      </c>
    </row>
    <row r="201" spans="5:7" x14ac:dyDescent="0.25">
      <c r="E201" t="s">
        <v>244</v>
      </c>
      <c r="F201" t="s">
        <v>310</v>
      </c>
      <c r="G201" t="s">
        <v>366</v>
      </c>
    </row>
    <row r="202" spans="5:7" x14ac:dyDescent="0.25">
      <c r="E202" t="s">
        <v>245</v>
      </c>
      <c r="F202" t="s">
        <v>310</v>
      </c>
      <c r="G202" t="s">
        <v>366</v>
      </c>
    </row>
    <row r="203" spans="5:7" x14ac:dyDescent="0.25">
      <c r="E203" t="s">
        <v>246</v>
      </c>
      <c r="F203" t="s">
        <v>310</v>
      </c>
      <c r="G203" t="s">
        <v>364</v>
      </c>
    </row>
    <row r="204" spans="5:7" x14ac:dyDescent="0.25">
      <c r="E204" t="s">
        <v>172</v>
      </c>
      <c r="F204" t="s">
        <v>310</v>
      </c>
      <c r="G204" t="s">
        <v>315</v>
      </c>
    </row>
    <row r="205" spans="5:7" x14ac:dyDescent="0.25">
      <c r="E205" t="s">
        <v>247</v>
      </c>
      <c r="F205" t="s">
        <v>310</v>
      </c>
      <c r="G205" t="s">
        <v>364</v>
      </c>
    </row>
    <row r="206" spans="5:7" x14ac:dyDescent="0.25">
      <c r="E206" t="s">
        <v>248</v>
      </c>
      <c r="F206" t="s">
        <v>310</v>
      </c>
      <c r="G206" t="s">
        <v>366</v>
      </c>
    </row>
    <row r="207" spans="5:7" x14ac:dyDescent="0.25">
      <c r="E207" t="s">
        <v>174</v>
      </c>
      <c r="F207" t="s">
        <v>310</v>
      </c>
      <c r="G207" t="s">
        <v>455</v>
      </c>
    </row>
    <row r="208" spans="5:7" x14ac:dyDescent="0.25">
      <c r="E208" t="s">
        <v>249</v>
      </c>
      <c r="F208" t="s">
        <v>310</v>
      </c>
      <c r="G208" t="s">
        <v>364</v>
      </c>
    </row>
    <row r="209" spans="5:7" x14ac:dyDescent="0.25">
      <c r="E209" t="s">
        <v>250</v>
      </c>
      <c r="F209" t="s">
        <v>310</v>
      </c>
      <c r="G209" t="s">
        <v>679</v>
      </c>
    </row>
    <row r="210" spans="5:7" x14ac:dyDescent="0.25">
      <c r="E210" t="s">
        <v>98</v>
      </c>
      <c r="F210" t="s">
        <v>310</v>
      </c>
      <c r="G210" t="s">
        <v>364</v>
      </c>
    </row>
    <row r="211" spans="5:7" x14ac:dyDescent="0.25">
      <c r="E211" t="s">
        <v>251</v>
      </c>
      <c r="F211" t="s">
        <v>310</v>
      </c>
      <c r="G211" t="s">
        <v>364</v>
      </c>
    </row>
    <row r="212" spans="5:7" x14ac:dyDescent="0.25">
      <c r="E212" t="s">
        <v>252</v>
      </c>
      <c r="F212" t="s">
        <v>310</v>
      </c>
      <c r="G212" t="s">
        <v>455</v>
      </c>
    </row>
    <row r="213" spans="5:7" x14ac:dyDescent="0.25">
      <c r="E213" t="s">
        <v>72</v>
      </c>
      <c r="F213" t="s">
        <v>306</v>
      </c>
      <c r="G213" t="s">
        <v>383</v>
      </c>
    </row>
    <row r="214" spans="5:7" x14ac:dyDescent="0.25">
      <c r="E214" t="s">
        <v>253</v>
      </c>
      <c r="F214" t="s">
        <v>306</v>
      </c>
      <c r="G214" t="s">
        <v>576</v>
      </c>
    </row>
    <row r="215" spans="5:7" x14ac:dyDescent="0.25">
      <c r="E215" t="s">
        <v>254</v>
      </c>
      <c r="F215" t="s">
        <v>306</v>
      </c>
      <c r="G215" t="s">
        <v>383</v>
      </c>
    </row>
    <row r="216" spans="5:7" x14ac:dyDescent="0.25">
      <c r="E216" t="s">
        <v>176</v>
      </c>
      <c r="F216" t="s">
        <v>310</v>
      </c>
      <c r="G216" t="s">
        <v>364</v>
      </c>
    </row>
    <row r="217" spans="5:7" x14ac:dyDescent="0.25">
      <c r="E217" t="s">
        <v>178</v>
      </c>
      <c r="F217" t="s">
        <v>306</v>
      </c>
      <c r="G217" t="s">
        <v>821</v>
      </c>
    </row>
    <row r="218" spans="5:7" x14ac:dyDescent="0.25">
      <c r="E218" t="s">
        <v>75</v>
      </c>
      <c r="F218" t="s">
        <v>310</v>
      </c>
      <c r="G218" t="s">
        <v>315</v>
      </c>
    </row>
    <row r="219" spans="5:7" x14ac:dyDescent="0.25">
      <c r="E219" t="s">
        <v>255</v>
      </c>
      <c r="F219" t="s">
        <v>310</v>
      </c>
      <c r="G219" t="s">
        <v>679</v>
      </c>
    </row>
    <row r="220" spans="5:7" x14ac:dyDescent="0.25">
      <c r="E220" t="s">
        <v>256</v>
      </c>
      <c r="F220" t="s">
        <v>310</v>
      </c>
      <c r="G220" t="s">
        <v>366</v>
      </c>
    </row>
    <row r="221" spans="5:7" x14ac:dyDescent="0.25">
      <c r="E221" t="s">
        <v>257</v>
      </c>
      <c r="F221" t="s">
        <v>310</v>
      </c>
      <c r="G221" t="s">
        <v>364</v>
      </c>
    </row>
    <row r="222" spans="5:7" x14ac:dyDescent="0.25">
      <c r="E222" t="s">
        <v>180</v>
      </c>
      <c r="F222" t="s">
        <v>310</v>
      </c>
      <c r="G222" t="s">
        <v>364</v>
      </c>
    </row>
    <row r="223" spans="5:7" x14ac:dyDescent="0.25">
      <c r="E223" t="s">
        <v>182</v>
      </c>
      <c r="F223" t="s">
        <v>310</v>
      </c>
      <c r="G223" t="s">
        <v>679</v>
      </c>
    </row>
    <row r="224" spans="5:7" x14ac:dyDescent="0.25">
      <c r="E224" t="s">
        <v>258</v>
      </c>
      <c r="F224" t="s">
        <v>310</v>
      </c>
      <c r="G224" t="s">
        <v>366</v>
      </c>
    </row>
    <row r="225" spans="5:7" x14ac:dyDescent="0.25">
      <c r="E225" t="s">
        <v>184</v>
      </c>
      <c r="F225" t="s">
        <v>310</v>
      </c>
      <c r="G225" t="s">
        <v>315</v>
      </c>
    </row>
    <row r="226" spans="5:7" x14ac:dyDescent="0.25">
      <c r="E226" t="s">
        <v>259</v>
      </c>
      <c r="F226" t="s">
        <v>310</v>
      </c>
      <c r="G226" t="s">
        <v>455</v>
      </c>
    </row>
    <row r="227" spans="5:7" x14ac:dyDescent="0.25">
      <c r="E227" t="s">
        <v>260</v>
      </c>
      <c r="F227" t="s">
        <v>310</v>
      </c>
      <c r="G227" t="s">
        <v>455</v>
      </c>
    </row>
    <row r="228" spans="5:7" x14ac:dyDescent="0.25">
      <c r="E228" t="s">
        <v>78</v>
      </c>
      <c r="F228" t="s">
        <v>310</v>
      </c>
      <c r="G228" t="s">
        <v>364</v>
      </c>
    </row>
    <row r="229" spans="5:7" x14ac:dyDescent="0.25">
      <c r="E229" t="s">
        <v>261</v>
      </c>
      <c r="F229" t="s">
        <v>310</v>
      </c>
      <c r="G229" t="s">
        <v>364</v>
      </c>
    </row>
    <row r="230" spans="5:7" x14ac:dyDescent="0.25">
      <c r="E230" t="s">
        <v>262</v>
      </c>
      <c r="F230" t="s">
        <v>310</v>
      </c>
      <c r="G230" t="s">
        <v>679</v>
      </c>
    </row>
    <row r="231" spans="5:7" x14ac:dyDescent="0.25">
      <c r="E231" t="s">
        <v>263</v>
      </c>
      <c r="F231" t="s">
        <v>310</v>
      </c>
      <c r="G231" t="s">
        <v>366</v>
      </c>
    </row>
    <row r="232" spans="5:7" x14ac:dyDescent="0.25">
      <c r="E232" t="s">
        <v>185</v>
      </c>
      <c r="F232" t="s">
        <v>310</v>
      </c>
      <c r="G232" t="s">
        <v>364</v>
      </c>
    </row>
    <row r="233" spans="5:7" x14ac:dyDescent="0.25">
      <c r="E233" t="s">
        <v>264</v>
      </c>
      <c r="F233" t="s">
        <v>310</v>
      </c>
      <c r="G233" t="s">
        <v>366</v>
      </c>
    </row>
    <row r="234" spans="5:7" x14ac:dyDescent="0.25">
      <c r="E234" t="s">
        <v>187</v>
      </c>
      <c r="F234" t="s">
        <v>310</v>
      </c>
      <c r="G234" t="s">
        <v>679</v>
      </c>
    </row>
    <row r="235" spans="5:7" x14ac:dyDescent="0.25">
      <c r="E235" t="s">
        <v>79</v>
      </c>
      <c r="F235" t="s">
        <v>310</v>
      </c>
      <c r="G235" t="s">
        <v>624</v>
      </c>
    </row>
    <row r="236" spans="5:7" x14ac:dyDescent="0.25">
      <c r="E236" t="s">
        <v>189</v>
      </c>
      <c r="F236" t="s">
        <v>310</v>
      </c>
      <c r="G236" t="s">
        <v>679</v>
      </c>
    </row>
    <row r="237" spans="5:7" x14ac:dyDescent="0.25">
      <c r="E237" t="s">
        <v>191</v>
      </c>
      <c r="F237" t="s">
        <v>310</v>
      </c>
      <c r="G237" t="s">
        <v>402</v>
      </c>
    </row>
    <row r="238" spans="5:7" x14ac:dyDescent="0.25">
      <c r="E238" t="s">
        <v>193</v>
      </c>
      <c r="F238" t="s">
        <v>310</v>
      </c>
      <c r="G238" t="s">
        <v>402</v>
      </c>
    </row>
    <row r="239" spans="5:7" x14ac:dyDescent="0.25">
      <c r="E239" t="s">
        <v>195</v>
      </c>
      <c r="F239" t="s">
        <v>310</v>
      </c>
      <c r="G239" t="s">
        <v>364</v>
      </c>
    </row>
    <row r="240" spans="5:7" x14ac:dyDescent="0.25">
      <c r="E240" t="s">
        <v>265</v>
      </c>
      <c r="F240" t="s">
        <v>310</v>
      </c>
      <c r="G240" t="s">
        <v>315</v>
      </c>
    </row>
    <row r="241" spans="5:7" x14ac:dyDescent="0.25">
      <c r="E241" t="s">
        <v>266</v>
      </c>
      <c r="F241" t="s">
        <v>310</v>
      </c>
      <c r="G241" t="s">
        <v>827</v>
      </c>
    </row>
    <row r="242" spans="5:7" x14ac:dyDescent="0.25">
      <c r="E242" t="s">
        <v>267</v>
      </c>
      <c r="F242" t="s">
        <v>310</v>
      </c>
      <c r="G242" t="s">
        <v>366</v>
      </c>
    </row>
    <row r="243" spans="5:7" x14ac:dyDescent="0.25">
      <c r="E243" t="s">
        <v>268</v>
      </c>
      <c r="F243" t="s">
        <v>310</v>
      </c>
      <c r="G243" t="s">
        <v>315</v>
      </c>
    </row>
    <row r="244" spans="5:7" x14ac:dyDescent="0.25">
      <c r="E244" t="s">
        <v>269</v>
      </c>
      <c r="F244" t="s">
        <v>310</v>
      </c>
      <c r="G244" t="s">
        <v>455</v>
      </c>
    </row>
    <row r="245" spans="5:7" x14ac:dyDescent="0.25">
      <c r="E245" t="s">
        <v>270</v>
      </c>
      <c r="F245" t="s">
        <v>310</v>
      </c>
      <c r="G245" t="s">
        <v>679</v>
      </c>
    </row>
    <row r="246" spans="5:7" x14ac:dyDescent="0.25">
      <c r="E246" t="s">
        <v>197</v>
      </c>
      <c r="F246" t="s">
        <v>310</v>
      </c>
      <c r="G246" t="s">
        <v>455</v>
      </c>
    </row>
    <row r="247" spans="5:7" x14ac:dyDescent="0.25">
      <c r="E247" t="s">
        <v>271</v>
      </c>
      <c r="F247" t="s">
        <v>310</v>
      </c>
      <c r="G247" t="s">
        <v>679</v>
      </c>
    </row>
    <row r="248" spans="5:7" x14ac:dyDescent="0.25">
      <c r="E248" t="s">
        <v>272</v>
      </c>
      <c r="F248" t="s">
        <v>310</v>
      </c>
      <c r="G248" t="s">
        <v>315</v>
      </c>
    </row>
    <row r="249" spans="5:7" x14ac:dyDescent="0.25">
      <c r="E249" t="s">
        <v>199</v>
      </c>
      <c r="F249" t="s">
        <v>310</v>
      </c>
      <c r="G249" t="s">
        <v>364</v>
      </c>
    </row>
    <row r="250" spans="5:7" x14ac:dyDescent="0.25">
      <c r="E250" t="s">
        <v>83</v>
      </c>
      <c r="F250" t="s">
        <v>310</v>
      </c>
      <c r="G250" t="s">
        <v>315</v>
      </c>
    </row>
    <row r="251" spans="5:7" x14ac:dyDescent="0.25">
      <c r="E251" t="s">
        <v>273</v>
      </c>
      <c r="F251" t="s">
        <v>310</v>
      </c>
      <c r="G251" t="s">
        <v>364</v>
      </c>
    </row>
    <row r="252" spans="5:7" x14ac:dyDescent="0.25">
      <c r="E252" t="s">
        <v>274</v>
      </c>
      <c r="F252" t="s">
        <v>310</v>
      </c>
      <c r="G252" t="s">
        <v>366</v>
      </c>
    </row>
    <row r="253" spans="5:7" x14ac:dyDescent="0.25">
      <c r="E253" t="s">
        <v>275</v>
      </c>
      <c r="F253" t="s">
        <v>310</v>
      </c>
      <c r="G253" t="s">
        <v>364</v>
      </c>
    </row>
    <row r="254" spans="5:7" x14ac:dyDescent="0.25">
      <c r="E254" t="s">
        <v>86</v>
      </c>
      <c r="F254" t="s">
        <v>310</v>
      </c>
      <c r="G254" t="s">
        <v>364</v>
      </c>
    </row>
    <row r="255" spans="5:7" x14ac:dyDescent="0.25">
      <c r="E255" t="s">
        <v>276</v>
      </c>
      <c r="F255" t="s">
        <v>310</v>
      </c>
      <c r="G255" t="s">
        <v>364</v>
      </c>
    </row>
    <row r="256" spans="5:7" x14ac:dyDescent="0.25">
      <c r="E256" t="s">
        <v>201</v>
      </c>
      <c r="F256" t="s">
        <v>310</v>
      </c>
      <c r="G256" t="s">
        <v>679</v>
      </c>
    </row>
    <row r="257" spans="5:7" x14ac:dyDescent="0.25">
      <c r="E257" t="s">
        <v>277</v>
      </c>
      <c r="F257" t="s">
        <v>310</v>
      </c>
      <c r="G257" t="s">
        <v>364</v>
      </c>
    </row>
    <row r="258" spans="5:7" x14ac:dyDescent="0.25">
      <c r="E258" t="s">
        <v>278</v>
      </c>
      <c r="F258" t="s">
        <v>310</v>
      </c>
      <c r="G258" t="s">
        <v>315</v>
      </c>
    </row>
    <row r="259" spans="5:7" x14ac:dyDescent="0.25">
      <c r="E259" t="s">
        <v>203</v>
      </c>
      <c r="F259" t="s">
        <v>300</v>
      </c>
      <c r="G259" t="s">
        <v>382</v>
      </c>
    </row>
    <row r="260" spans="5:7" x14ac:dyDescent="0.25">
      <c r="E260" t="s">
        <v>100</v>
      </c>
      <c r="F260" t="s">
        <v>310</v>
      </c>
      <c r="G260" t="s">
        <v>852</v>
      </c>
    </row>
    <row r="261" spans="5:7" x14ac:dyDescent="0.25">
      <c r="E261" t="s">
        <v>205</v>
      </c>
      <c r="F261" t="s">
        <v>310</v>
      </c>
      <c r="G261" t="s">
        <v>321</v>
      </c>
    </row>
    <row r="262" spans="5:7" x14ac:dyDescent="0.25">
      <c r="E262" t="s">
        <v>207</v>
      </c>
      <c r="F262" t="s">
        <v>310</v>
      </c>
      <c r="G262" t="s">
        <v>523</v>
      </c>
    </row>
    <row r="263" spans="5:7" x14ac:dyDescent="0.25">
      <c r="E263" t="s">
        <v>101</v>
      </c>
      <c r="F263" t="s">
        <v>310</v>
      </c>
      <c r="G263" t="s">
        <v>427</v>
      </c>
    </row>
    <row r="264" spans="5:7" x14ac:dyDescent="0.25">
      <c r="E264" t="s">
        <v>209</v>
      </c>
      <c r="F264" t="s">
        <v>322</v>
      </c>
      <c r="G264" t="s">
        <v>518</v>
      </c>
    </row>
    <row r="265" spans="5:7" x14ac:dyDescent="0.25">
      <c r="E265" t="s">
        <v>279</v>
      </c>
      <c r="F265" t="s">
        <v>322</v>
      </c>
      <c r="G265" t="s">
        <v>873</v>
      </c>
    </row>
    <row r="266" spans="5:7" x14ac:dyDescent="0.25">
      <c r="E266" t="s">
        <v>280</v>
      </c>
      <c r="F266" t="s">
        <v>310</v>
      </c>
      <c r="G266" t="s">
        <v>523</v>
      </c>
    </row>
    <row r="267" spans="5:7" x14ac:dyDescent="0.25">
      <c r="E267" t="s">
        <v>211</v>
      </c>
      <c r="F267" t="s">
        <v>322</v>
      </c>
      <c r="G267" t="s">
        <v>410</v>
      </c>
    </row>
    <row r="268" spans="5:7" x14ac:dyDescent="0.25">
      <c r="E268" t="s">
        <v>102</v>
      </c>
      <c r="F268" t="s">
        <v>322</v>
      </c>
      <c r="G268" t="s">
        <v>410</v>
      </c>
    </row>
    <row r="269" spans="5:7" x14ac:dyDescent="0.25">
      <c r="E269" t="s">
        <v>213</v>
      </c>
      <c r="F269" t="s">
        <v>306</v>
      </c>
      <c r="G269" t="s">
        <v>383</v>
      </c>
    </row>
    <row r="270" spans="5:7" x14ac:dyDescent="0.25">
      <c r="E270" t="s">
        <v>104</v>
      </c>
      <c r="F270" t="s">
        <v>306</v>
      </c>
      <c r="G270" t="s">
        <v>383</v>
      </c>
    </row>
    <row r="271" spans="5:7" x14ac:dyDescent="0.25">
      <c r="E271" t="s">
        <v>281</v>
      </c>
      <c r="F271" t="s">
        <v>306</v>
      </c>
      <c r="G271" t="s">
        <v>383</v>
      </c>
    </row>
    <row r="272" spans="5:7" x14ac:dyDescent="0.25">
      <c r="E272" t="s">
        <v>282</v>
      </c>
      <c r="F272" t="s">
        <v>306</v>
      </c>
      <c r="G272" t="s">
        <v>891</v>
      </c>
    </row>
    <row r="273" spans="5:7" x14ac:dyDescent="0.25">
      <c r="E273" t="s">
        <v>215</v>
      </c>
      <c r="F273" t="s">
        <v>306</v>
      </c>
      <c r="G273" t="s">
        <v>894</v>
      </c>
    </row>
    <row r="274" spans="5:7" x14ac:dyDescent="0.25">
      <c r="E274" t="s">
        <v>89</v>
      </c>
      <c r="F274" t="s">
        <v>306</v>
      </c>
      <c r="G274" t="s">
        <v>895</v>
      </c>
    </row>
    <row r="275" spans="5:7" x14ac:dyDescent="0.25">
      <c r="E275" t="s">
        <v>91</v>
      </c>
      <c r="F275" t="s">
        <v>306</v>
      </c>
      <c r="G275" t="s">
        <v>576</v>
      </c>
    </row>
    <row r="276" spans="5:7" x14ac:dyDescent="0.25">
      <c r="E276" t="s">
        <v>217</v>
      </c>
      <c r="F276" t="s">
        <v>306</v>
      </c>
      <c r="G276" t="s">
        <v>383</v>
      </c>
    </row>
    <row r="277" spans="5:7" x14ac:dyDescent="0.25">
      <c r="E277" t="s">
        <v>106</v>
      </c>
      <c r="F277" t="s">
        <v>306</v>
      </c>
      <c r="G277" t="s">
        <v>576</v>
      </c>
    </row>
    <row r="278" spans="5:7" x14ac:dyDescent="0.25">
      <c r="E278" t="s">
        <v>94</v>
      </c>
      <c r="F278" t="s">
        <v>306</v>
      </c>
      <c r="G278" t="s">
        <v>383</v>
      </c>
    </row>
    <row r="279" spans="5:7" x14ac:dyDescent="0.25">
      <c r="E279" t="s">
        <v>219</v>
      </c>
      <c r="F279" t="s">
        <v>306</v>
      </c>
      <c r="G279" t="s">
        <v>383</v>
      </c>
    </row>
    <row r="280" spans="5:7" x14ac:dyDescent="0.25">
      <c r="E280" t="s">
        <v>221</v>
      </c>
      <c r="F280" t="s">
        <v>310</v>
      </c>
      <c r="G280" t="s">
        <v>523</v>
      </c>
    </row>
    <row r="281" spans="5:7" x14ac:dyDescent="0.25">
      <c r="E281" t="s">
        <v>223</v>
      </c>
      <c r="F281" t="s">
        <v>310</v>
      </c>
      <c r="G281" t="s">
        <v>906</v>
      </c>
    </row>
    <row r="282" spans="5:7" x14ac:dyDescent="0.25">
      <c r="E282" t="s">
        <v>283</v>
      </c>
      <c r="F282" t="s">
        <v>310</v>
      </c>
      <c r="G282" t="s">
        <v>523</v>
      </c>
    </row>
    <row r="283" spans="5:7" x14ac:dyDescent="0.25">
      <c r="E283" t="s">
        <v>225</v>
      </c>
      <c r="F283" t="s">
        <v>310</v>
      </c>
      <c r="G283" t="s">
        <v>427</v>
      </c>
    </row>
    <row r="284" spans="5:7" x14ac:dyDescent="0.25">
      <c r="E284" t="s">
        <v>227</v>
      </c>
      <c r="F284" t="s">
        <v>310</v>
      </c>
      <c r="G284" t="s">
        <v>321</v>
      </c>
    </row>
    <row r="285" spans="5:7" x14ac:dyDescent="0.25">
      <c r="E285" t="s">
        <v>284</v>
      </c>
      <c r="F285" t="s">
        <v>310</v>
      </c>
      <c r="G285" t="s">
        <v>523</v>
      </c>
    </row>
    <row r="286" spans="5:7" x14ac:dyDescent="0.25">
      <c r="E286" t="s">
        <v>97</v>
      </c>
      <c r="F286" t="s">
        <v>310</v>
      </c>
      <c r="G286" t="s">
        <v>482</v>
      </c>
    </row>
    <row r="287" spans="5:7" x14ac:dyDescent="0.25">
      <c r="E287" t="s">
        <v>65</v>
      </c>
      <c r="F287" t="s">
        <v>310</v>
      </c>
      <c r="G287" t="s">
        <v>378</v>
      </c>
    </row>
    <row r="288" spans="5:7" x14ac:dyDescent="0.25">
      <c r="E288" t="s">
        <v>68</v>
      </c>
      <c r="F288" t="s">
        <v>306</v>
      </c>
      <c r="G288" t="s">
        <v>576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H177"/>
  <sheetViews>
    <sheetView workbookViewId="0">
      <selection activeCell="J18" sqref="J18"/>
    </sheetView>
  </sheetViews>
  <sheetFormatPr defaultRowHeight="15.75" x14ac:dyDescent="0.25"/>
  <cols>
    <col min="1" max="2" width="9.140625" style="4"/>
    <col min="3" max="3" width="12" style="4" bestFit="1" customWidth="1"/>
    <col min="4" max="4" width="21.28515625" style="4" bestFit="1" customWidth="1"/>
    <col min="5" max="5" width="14.7109375" style="4" bestFit="1" customWidth="1"/>
    <col min="6" max="6" width="12.42578125" style="4" bestFit="1" customWidth="1"/>
    <col min="7" max="7" width="13.42578125" style="4" bestFit="1" customWidth="1"/>
    <col min="8" max="8" width="21" style="4" bestFit="1" customWidth="1"/>
    <col min="9" max="16384" width="9.140625" style="4"/>
  </cols>
  <sheetData>
    <row r="3" spans="3:8" x14ac:dyDescent="0.25">
      <c r="E3" s="21" t="s">
        <v>914</v>
      </c>
      <c r="F3" s="21"/>
    </row>
    <row r="6" spans="3:8" x14ac:dyDescent="0.25">
      <c r="C6" s="2" t="s">
        <v>285</v>
      </c>
      <c r="D6" s="2" t="s">
        <v>286</v>
      </c>
      <c r="E6" s="2" t="s">
        <v>287</v>
      </c>
      <c r="F6" s="2" t="s">
        <v>291</v>
      </c>
      <c r="G6" s="2" t="s">
        <v>289</v>
      </c>
      <c r="H6" s="2" t="s">
        <v>290</v>
      </c>
    </row>
    <row r="7" spans="3:8" x14ac:dyDescent="0.25">
      <c r="C7" s="4" t="s">
        <v>0</v>
      </c>
      <c r="D7" s="4" t="s">
        <v>0</v>
      </c>
      <c r="E7" s="4" t="s">
        <v>1</v>
      </c>
      <c r="F7" s="4" t="s">
        <v>0</v>
      </c>
      <c r="G7" s="4" t="s">
        <v>0</v>
      </c>
      <c r="H7" s="4" t="s">
        <v>0</v>
      </c>
    </row>
    <row r="8" spans="3:8" x14ac:dyDescent="0.25">
      <c r="C8" s="4" t="s">
        <v>2</v>
      </c>
      <c r="D8" s="4" t="s">
        <v>3</v>
      </c>
      <c r="E8" s="4" t="s">
        <v>0</v>
      </c>
      <c r="F8" s="4" t="s">
        <v>4</v>
      </c>
      <c r="G8" s="4" t="s">
        <v>2</v>
      </c>
      <c r="H8" s="4" t="s">
        <v>4</v>
      </c>
    </row>
    <row r="9" spans="3:8" x14ac:dyDescent="0.25">
      <c r="C9" s="4" t="s">
        <v>5</v>
      </c>
      <c r="D9" s="4" t="s">
        <v>2</v>
      </c>
      <c r="E9" s="4" t="s">
        <v>4</v>
      </c>
      <c r="F9" s="4" t="s">
        <v>2</v>
      </c>
      <c r="G9" s="4" t="s">
        <v>5</v>
      </c>
      <c r="H9" s="4" t="s">
        <v>2</v>
      </c>
    </row>
    <row r="10" spans="3:8" x14ac:dyDescent="0.25">
      <c r="C10" s="4" t="s">
        <v>6</v>
      </c>
      <c r="D10" s="4" t="s">
        <v>5</v>
      </c>
      <c r="E10" s="4" t="s">
        <v>3</v>
      </c>
      <c r="F10" s="4" t="s">
        <v>5</v>
      </c>
      <c r="G10" s="4" t="s">
        <v>6</v>
      </c>
      <c r="H10" s="4" t="s">
        <v>5</v>
      </c>
    </row>
    <row r="11" spans="3:8" x14ac:dyDescent="0.25">
      <c r="C11" s="4" t="s">
        <v>7</v>
      </c>
      <c r="D11" s="4" t="s">
        <v>8</v>
      </c>
      <c r="E11" s="4" t="s">
        <v>2</v>
      </c>
      <c r="F11" s="4" t="s">
        <v>6</v>
      </c>
      <c r="G11" s="4" t="s">
        <v>7</v>
      </c>
      <c r="H11" s="4" t="s">
        <v>9</v>
      </c>
    </row>
    <row r="12" spans="3:8" x14ac:dyDescent="0.25">
      <c r="C12" s="4" t="s">
        <v>10</v>
      </c>
      <c r="D12" s="4" t="s">
        <v>9</v>
      </c>
      <c r="E12" s="4" t="s">
        <v>5</v>
      </c>
      <c r="F12" s="4" t="s">
        <v>11</v>
      </c>
      <c r="G12" s="4" t="s">
        <v>10</v>
      </c>
      <c r="H12" s="4" t="s">
        <v>6</v>
      </c>
    </row>
    <row r="13" spans="3:8" x14ac:dyDescent="0.25">
      <c r="C13" s="4" t="s">
        <v>12</v>
      </c>
      <c r="D13" s="4" t="s">
        <v>6</v>
      </c>
      <c r="E13" s="4" t="s">
        <v>8</v>
      </c>
      <c r="F13" s="4" t="s">
        <v>13</v>
      </c>
      <c r="G13" s="4" t="s">
        <v>14</v>
      </c>
      <c r="H13" s="4" t="s">
        <v>11</v>
      </c>
    </row>
    <row r="14" spans="3:8" x14ac:dyDescent="0.25">
      <c r="C14" s="4" t="s">
        <v>15</v>
      </c>
      <c r="D14" s="4" t="s">
        <v>11</v>
      </c>
      <c r="E14" s="4" t="s">
        <v>9</v>
      </c>
      <c r="F14" s="4" t="s">
        <v>7</v>
      </c>
      <c r="G14" s="4" t="s">
        <v>16</v>
      </c>
      <c r="H14" s="4" t="s">
        <v>17</v>
      </c>
    </row>
    <row r="15" spans="3:8" x14ac:dyDescent="0.25">
      <c r="C15" s="4" t="s">
        <v>18</v>
      </c>
      <c r="D15" s="4" t="s">
        <v>13</v>
      </c>
      <c r="E15" s="4" t="s">
        <v>11</v>
      </c>
      <c r="F15" s="4" t="s">
        <v>10</v>
      </c>
      <c r="G15" s="4" t="s">
        <v>19</v>
      </c>
      <c r="H15" s="4" t="s">
        <v>13</v>
      </c>
    </row>
    <row r="16" spans="3:8" x14ac:dyDescent="0.25">
      <c r="C16" s="4" t="s">
        <v>14</v>
      </c>
      <c r="D16" s="4" t="s">
        <v>20</v>
      </c>
      <c r="E16" s="4" t="s">
        <v>17</v>
      </c>
      <c r="F16" s="4" t="s">
        <v>15</v>
      </c>
      <c r="G16" s="4" t="s">
        <v>21</v>
      </c>
      <c r="H16" s="4" t="s">
        <v>7</v>
      </c>
    </row>
    <row r="17" spans="3:8" x14ac:dyDescent="0.25">
      <c r="C17" s="4" t="s">
        <v>22</v>
      </c>
      <c r="D17" s="4" t="s">
        <v>7</v>
      </c>
      <c r="E17" s="4" t="s">
        <v>13</v>
      </c>
      <c r="F17" s="4" t="s">
        <v>14</v>
      </c>
      <c r="G17" s="4" t="s">
        <v>23</v>
      </c>
      <c r="H17" s="4" t="s">
        <v>10</v>
      </c>
    </row>
    <row r="18" spans="3:8" x14ac:dyDescent="0.25">
      <c r="C18" s="4" t="s">
        <v>24</v>
      </c>
      <c r="D18" s="4" t="s">
        <v>10</v>
      </c>
      <c r="E18" s="4" t="s">
        <v>7</v>
      </c>
      <c r="F18" s="4" t="s">
        <v>24</v>
      </c>
      <c r="G18" s="4" t="s">
        <v>25</v>
      </c>
      <c r="H18" s="4" t="s">
        <v>18</v>
      </c>
    </row>
    <row r="19" spans="3:8" x14ac:dyDescent="0.25">
      <c r="C19" s="4" t="s">
        <v>26</v>
      </c>
      <c r="D19" s="4" t="s">
        <v>12</v>
      </c>
      <c r="E19" s="4" t="s">
        <v>27</v>
      </c>
      <c r="F19" s="4" t="s">
        <v>28</v>
      </c>
      <c r="G19" s="4" t="s">
        <v>29</v>
      </c>
      <c r="H19" s="4" t="s">
        <v>30</v>
      </c>
    </row>
    <row r="20" spans="3:8" x14ac:dyDescent="0.25">
      <c r="C20" s="4" t="s">
        <v>31</v>
      </c>
      <c r="D20" s="4" t="s">
        <v>15</v>
      </c>
      <c r="E20" s="4" t="s">
        <v>10</v>
      </c>
      <c r="F20" s="4" t="s">
        <v>19</v>
      </c>
      <c r="G20" s="4" t="s">
        <v>32</v>
      </c>
      <c r="H20" s="4" t="s">
        <v>33</v>
      </c>
    </row>
    <row r="21" spans="3:8" x14ac:dyDescent="0.25">
      <c r="C21" s="4" t="s">
        <v>34</v>
      </c>
      <c r="D21" s="4" t="s">
        <v>35</v>
      </c>
      <c r="E21" s="4" t="s">
        <v>12</v>
      </c>
      <c r="F21" s="4" t="s">
        <v>25</v>
      </c>
      <c r="G21" s="4" t="s">
        <v>36</v>
      </c>
      <c r="H21" s="4" t="s">
        <v>14</v>
      </c>
    </row>
    <row r="22" spans="3:8" x14ac:dyDescent="0.25">
      <c r="C22" s="4" t="s">
        <v>19</v>
      </c>
      <c r="D22" s="4" t="s">
        <v>30</v>
      </c>
      <c r="E22" s="4" t="s">
        <v>15</v>
      </c>
      <c r="F22" s="4" t="s">
        <v>37</v>
      </c>
      <c r="G22" s="4" t="s">
        <v>38</v>
      </c>
      <c r="H22" s="4" t="s">
        <v>39</v>
      </c>
    </row>
    <row r="23" spans="3:8" x14ac:dyDescent="0.25">
      <c r="C23" s="4" t="s">
        <v>40</v>
      </c>
      <c r="D23" s="4" t="s">
        <v>33</v>
      </c>
      <c r="E23" s="4" t="s">
        <v>35</v>
      </c>
      <c r="F23" s="4" t="s">
        <v>41</v>
      </c>
      <c r="G23" s="4" t="s">
        <v>42</v>
      </c>
      <c r="H23" s="4" t="s">
        <v>24</v>
      </c>
    </row>
    <row r="24" spans="3:8" x14ac:dyDescent="0.25">
      <c r="C24" s="4" t="s">
        <v>25</v>
      </c>
      <c r="D24" s="4" t="s">
        <v>43</v>
      </c>
      <c r="E24" s="4" t="s">
        <v>18</v>
      </c>
      <c r="F24" s="4" t="s">
        <v>44</v>
      </c>
      <c r="G24" s="4" t="s">
        <v>45</v>
      </c>
      <c r="H24" s="4" t="s">
        <v>31</v>
      </c>
    </row>
    <row r="25" spans="3:8" x14ac:dyDescent="0.25">
      <c r="C25" s="4" t="s">
        <v>29</v>
      </c>
      <c r="D25" s="4" t="s">
        <v>14</v>
      </c>
      <c r="E25" s="4" t="s">
        <v>46</v>
      </c>
      <c r="F25" s="4" t="s">
        <v>42</v>
      </c>
      <c r="G25" s="4" t="s">
        <v>47</v>
      </c>
      <c r="H25" s="4" t="s">
        <v>16</v>
      </c>
    </row>
    <row r="26" spans="3:8" x14ac:dyDescent="0.25">
      <c r="C26" s="4" t="s">
        <v>48</v>
      </c>
      <c r="D26" s="4" t="s">
        <v>39</v>
      </c>
      <c r="E26" s="4" t="s">
        <v>30</v>
      </c>
      <c r="F26" s="4" t="s">
        <v>49</v>
      </c>
      <c r="G26" s="4" t="s">
        <v>50</v>
      </c>
      <c r="H26" s="4" t="s">
        <v>19</v>
      </c>
    </row>
    <row r="27" spans="3:8" x14ac:dyDescent="0.25">
      <c r="C27" s="4" t="s">
        <v>36</v>
      </c>
      <c r="D27" s="4" t="s">
        <v>24</v>
      </c>
      <c r="E27" s="4" t="s">
        <v>51</v>
      </c>
      <c r="F27" s="4" t="s">
        <v>52</v>
      </c>
      <c r="H27" s="4" t="s">
        <v>29</v>
      </c>
    </row>
    <row r="28" spans="3:8" x14ac:dyDescent="0.25">
      <c r="C28" s="4" t="s">
        <v>53</v>
      </c>
      <c r="D28" s="4" t="s">
        <v>54</v>
      </c>
      <c r="E28" s="4" t="s">
        <v>43</v>
      </c>
      <c r="F28" s="4" t="s">
        <v>55</v>
      </c>
      <c r="H28" s="4" t="s">
        <v>37</v>
      </c>
    </row>
    <row r="29" spans="3:8" x14ac:dyDescent="0.25">
      <c r="C29" s="4" t="s">
        <v>45</v>
      </c>
      <c r="D29" s="4" t="s">
        <v>56</v>
      </c>
      <c r="E29" s="4" t="s">
        <v>14</v>
      </c>
      <c r="F29" s="4" t="s">
        <v>57</v>
      </c>
      <c r="H29" s="4" t="s">
        <v>58</v>
      </c>
    </row>
    <row r="30" spans="3:8" x14ac:dyDescent="0.25">
      <c r="C30" s="4" t="s">
        <v>59</v>
      </c>
      <c r="D30" s="4" t="s">
        <v>26</v>
      </c>
      <c r="E30" s="4" t="s">
        <v>60</v>
      </c>
      <c r="F30" s="4" t="s">
        <v>61</v>
      </c>
      <c r="H30" s="4" t="s">
        <v>62</v>
      </c>
    </row>
    <row r="31" spans="3:8" x14ac:dyDescent="0.25">
      <c r="C31" s="4" t="s">
        <v>50</v>
      </c>
      <c r="D31" s="4" t="s">
        <v>63</v>
      </c>
      <c r="E31" s="4" t="s">
        <v>64</v>
      </c>
      <c r="F31" s="4" t="s">
        <v>65</v>
      </c>
      <c r="H31" s="4" t="s">
        <v>66</v>
      </c>
    </row>
    <row r="32" spans="3:8" x14ac:dyDescent="0.25">
      <c r="C32" s="4" t="s">
        <v>67</v>
      </c>
      <c r="D32" s="4" t="s">
        <v>31</v>
      </c>
      <c r="E32" s="4" t="s">
        <v>24</v>
      </c>
      <c r="F32" s="4" t="s">
        <v>68</v>
      </c>
      <c r="H32" s="4" t="s">
        <v>53</v>
      </c>
    </row>
    <row r="33" spans="3:8" x14ac:dyDescent="0.25">
      <c r="C33" s="4" t="s">
        <v>69</v>
      </c>
      <c r="D33" s="4" t="s">
        <v>70</v>
      </c>
      <c r="E33" s="4" t="s">
        <v>56</v>
      </c>
      <c r="H33" s="4" t="s">
        <v>71</v>
      </c>
    </row>
    <row r="34" spans="3:8" x14ac:dyDescent="0.25">
      <c r="C34" s="4" t="s">
        <v>72</v>
      </c>
      <c r="D34" s="4" t="s">
        <v>40</v>
      </c>
      <c r="E34" s="4" t="s">
        <v>73</v>
      </c>
      <c r="H34" s="4" t="s">
        <v>74</v>
      </c>
    </row>
    <row r="35" spans="3:8" x14ac:dyDescent="0.25">
      <c r="C35" s="4" t="s">
        <v>75</v>
      </c>
      <c r="D35" s="4" t="s">
        <v>25</v>
      </c>
      <c r="E35" s="4" t="s">
        <v>76</v>
      </c>
      <c r="H35" s="4" t="s">
        <v>77</v>
      </c>
    </row>
    <row r="36" spans="3:8" x14ac:dyDescent="0.25">
      <c r="C36" s="4" t="s">
        <v>78</v>
      </c>
      <c r="D36" s="4" t="s">
        <v>37</v>
      </c>
      <c r="E36" s="4" t="s">
        <v>28</v>
      </c>
      <c r="H36" s="4" t="s">
        <v>42</v>
      </c>
    </row>
    <row r="37" spans="3:8" x14ac:dyDescent="0.25">
      <c r="C37" s="4" t="s">
        <v>79</v>
      </c>
      <c r="D37" s="4" t="s">
        <v>80</v>
      </c>
      <c r="E37" s="4" t="s">
        <v>81</v>
      </c>
      <c r="H37" s="4" t="s">
        <v>82</v>
      </c>
    </row>
    <row r="38" spans="3:8" x14ac:dyDescent="0.25">
      <c r="C38" s="4" t="s">
        <v>83</v>
      </c>
      <c r="D38" s="4" t="s">
        <v>84</v>
      </c>
      <c r="E38" s="4" t="s">
        <v>63</v>
      </c>
      <c r="H38" s="4" t="s">
        <v>85</v>
      </c>
    </row>
    <row r="39" spans="3:8" x14ac:dyDescent="0.25">
      <c r="C39" s="4" t="s">
        <v>86</v>
      </c>
      <c r="D39" s="4" t="s">
        <v>87</v>
      </c>
      <c r="E39" s="4" t="s">
        <v>31</v>
      </c>
      <c r="H39" s="4" t="s">
        <v>88</v>
      </c>
    </row>
    <row r="40" spans="3:8" x14ac:dyDescent="0.25">
      <c r="C40" s="4" t="s">
        <v>89</v>
      </c>
      <c r="D40" s="4" t="s">
        <v>62</v>
      </c>
      <c r="E40" s="4" t="s">
        <v>34</v>
      </c>
      <c r="H40" s="4" t="s">
        <v>90</v>
      </c>
    </row>
    <row r="41" spans="3:8" x14ac:dyDescent="0.25">
      <c r="C41" s="4" t="s">
        <v>91</v>
      </c>
      <c r="D41" s="4" t="s">
        <v>53</v>
      </c>
      <c r="E41" s="4" t="s">
        <v>92</v>
      </c>
      <c r="H41" s="4" t="s">
        <v>93</v>
      </c>
    </row>
    <row r="42" spans="3:8" x14ac:dyDescent="0.25">
      <c r="C42" s="4" t="s">
        <v>94</v>
      </c>
      <c r="D42" s="4" t="s">
        <v>95</v>
      </c>
      <c r="E42" s="4" t="s">
        <v>16</v>
      </c>
      <c r="H42" s="4" t="s">
        <v>96</v>
      </c>
    </row>
    <row r="43" spans="3:8" x14ac:dyDescent="0.25">
      <c r="C43" s="4" t="s">
        <v>97</v>
      </c>
      <c r="D43" s="4" t="s">
        <v>71</v>
      </c>
      <c r="E43" s="4" t="s">
        <v>70</v>
      </c>
      <c r="H43" s="4" t="s">
        <v>98</v>
      </c>
    </row>
    <row r="44" spans="3:8" x14ac:dyDescent="0.25">
      <c r="D44" s="4" t="s">
        <v>99</v>
      </c>
      <c r="E44" s="4" t="s">
        <v>19</v>
      </c>
      <c r="H44" s="4" t="s">
        <v>100</v>
      </c>
    </row>
    <row r="45" spans="3:8" x14ac:dyDescent="0.25">
      <c r="D45" s="4" t="s">
        <v>41</v>
      </c>
      <c r="E45" s="4" t="s">
        <v>21</v>
      </c>
      <c r="H45" s="4" t="s">
        <v>101</v>
      </c>
    </row>
    <row r="46" spans="3:8" x14ac:dyDescent="0.25">
      <c r="D46" s="4" t="s">
        <v>44</v>
      </c>
      <c r="E46" s="4" t="s">
        <v>40</v>
      </c>
      <c r="H46" s="4" t="s">
        <v>102</v>
      </c>
    </row>
    <row r="47" spans="3:8" x14ac:dyDescent="0.25">
      <c r="D47" s="4" t="s">
        <v>103</v>
      </c>
      <c r="E47" s="4" t="s">
        <v>25</v>
      </c>
      <c r="H47" s="4" t="s">
        <v>104</v>
      </c>
    </row>
    <row r="48" spans="3:8" x14ac:dyDescent="0.25">
      <c r="D48" s="4" t="s">
        <v>105</v>
      </c>
      <c r="E48" s="4" t="s">
        <v>80</v>
      </c>
      <c r="H48" s="4" t="s">
        <v>106</v>
      </c>
    </row>
    <row r="49" spans="4:5" x14ac:dyDescent="0.25">
      <c r="D49" s="4" t="s">
        <v>74</v>
      </c>
      <c r="E49" s="4" t="s">
        <v>84</v>
      </c>
    </row>
    <row r="50" spans="4:5" x14ac:dyDescent="0.25">
      <c r="D50" s="4" t="s">
        <v>107</v>
      </c>
      <c r="E50" s="4" t="s">
        <v>58</v>
      </c>
    </row>
    <row r="51" spans="4:5" x14ac:dyDescent="0.25">
      <c r="D51" s="4" t="s">
        <v>108</v>
      </c>
      <c r="E51" s="4" t="s">
        <v>87</v>
      </c>
    </row>
    <row r="52" spans="4:5" x14ac:dyDescent="0.25">
      <c r="D52" s="4" t="s">
        <v>109</v>
      </c>
      <c r="E52" s="4" t="s">
        <v>62</v>
      </c>
    </row>
    <row r="53" spans="4:5" x14ac:dyDescent="0.25">
      <c r="D53" s="4" t="s">
        <v>38</v>
      </c>
      <c r="E53" s="4" t="s">
        <v>66</v>
      </c>
    </row>
    <row r="54" spans="4:5" x14ac:dyDescent="0.25">
      <c r="D54" s="4" t="s">
        <v>110</v>
      </c>
      <c r="E54" s="4" t="s">
        <v>111</v>
      </c>
    </row>
    <row r="55" spans="4:5" x14ac:dyDescent="0.25">
      <c r="D55" s="4" t="s">
        <v>45</v>
      </c>
      <c r="E55" s="4" t="s">
        <v>32</v>
      </c>
    </row>
    <row r="56" spans="4:5" x14ac:dyDescent="0.25">
      <c r="D56" s="4" t="s">
        <v>112</v>
      </c>
      <c r="E56" s="4" t="s">
        <v>113</v>
      </c>
    </row>
    <row r="57" spans="4:5" x14ac:dyDescent="0.25">
      <c r="D57" s="4" t="s">
        <v>114</v>
      </c>
      <c r="E57" s="4" t="s">
        <v>99</v>
      </c>
    </row>
    <row r="58" spans="4:5" x14ac:dyDescent="0.25">
      <c r="D58" s="4" t="s">
        <v>115</v>
      </c>
      <c r="E58" s="4" t="s">
        <v>41</v>
      </c>
    </row>
    <row r="59" spans="4:5" x14ac:dyDescent="0.25">
      <c r="D59" s="4" t="s">
        <v>116</v>
      </c>
      <c r="E59" s="4" t="s">
        <v>103</v>
      </c>
    </row>
    <row r="60" spans="4:5" x14ac:dyDescent="0.25">
      <c r="D60" s="4" t="s">
        <v>117</v>
      </c>
      <c r="E60" s="4" t="s">
        <v>118</v>
      </c>
    </row>
    <row r="61" spans="4:5" x14ac:dyDescent="0.25">
      <c r="D61" s="4" t="s">
        <v>52</v>
      </c>
      <c r="E61" s="4" t="s">
        <v>119</v>
      </c>
    </row>
    <row r="62" spans="4:5" x14ac:dyDescent="0.25">
      <c r="D62" s="4" t="s">
        <v>120</v>
      </c>
      <c r="E62" s="4" t="s">
        <v>108</v>
      </c>
    </row>
    <row r="63" spans="4:5" x14ac:dyDescent="0.25">
      <c r="D63" s="4" t="s">
        <v>121</v>
      </c>
      <c r="E63" s="4" t="s">
        <v>122</v>
      </c>
    </row>
    <row r="64" spans="4:5" x14ac:dyDescent="0.25">
      <c r="D64" s="4" t="s">
        <v>123</v>
      </c>
      <c r="E64" s="4" t="s">
        <v>124</v>
      </c>
    </row>
    <row r="65" spans="4:5" x14ac:dyDescent="0.25">
      <c r="D65" s="4" t="s">
        <v>125</v>
      </c>
      <c r="E65" s="4" t="s">
        <v>77</v>
      </c>
    </row>
    <row r="66" spans="4:5" x14ac:dyDescent="0.25">
      <c r="D66" s="4" t="s">
        <v>126</v>
      </c>
      <c r="E66" s="4" t="s">
        <v>127</v>
      </c>
    </row>
    <row r="67" spans="4:5" x14ac:dyDescent="0.25">
      <c r="D67" s="4" t="s">
        <v>128</v>
      </c>
      <c r="E67" s="4" t="s">
        <v>129</v>
      </c>
    </row>
    <row r="68" spans="4:5" x14ac:dyDescent="0.25">
      <c r="D68" s="4" t="s">
        <v>130</v>
      </c>
      <c r="E68" s="4" t="s">
        <v>42</v>
      </c>
    </row>
    <row r="69" spans="4:5" x14ac:dyDescent="0.25">
      <c r="D69" s="4" t="s">
        <v>131</v>
      </c>
      <c r="E69" s="4" t="s">
        <v>132</v>
      </c>
    </row>
    <row r="70" spans="4:5" x14ac:dyDescent="0.25">
      <c r="D70" s="4" t="s">
        <v>133</v>
      </c>
      <c r="E70" s="4" t="s">
        <v>134</v>
      </c>
    </row>
    <row r="71" spans="4:5" x14ac:dyDescent="0.25">
      <c r="D71" s="4" t="s">
        <v>135</v>
      </c>
      <c r="E71" s="4" t="s">
        <v>112</v>
      </c>
    </row>
    <row r="72" spans="4:5" x14ac:dyDescent="0.25">
      <c r="D72" s="4" t="s">
        <v>136</v>
      </c>
      <c r="E72" s="4" t="s">
        <v>137</v>
      </c>
    </row>
    <row r="73" spans="4:5" x14ac:dyDescent="0.25">
      <c r="D73" s="4" t="s">
        <v>138</v>
      </c>
      <c r="E73" s="4" t="s">
        <v>139</v>
      </c>
    </row>
    <row r="74" spans="4:5" x14ac:dyDescent="0.25">
      <c r="D74" s="4" t="s">
        <v>140</v>
      </c>
      <c r="E74" s="4" t="s">
        <v>141</v>
      </c>
    </row>
    <row r="75" spans="4:5" x14ac:dyDescent="0.25">
      <c r="D75" s="4" t="s">
        <v>142</v>
      </c>
      <c r="E75" s="4" t="s">
        <v>52</v>
      </c>
    </row>
    <row r="76" spans="4:5" x14ac:dyDescent="0.25">
      <c r="D76" s="4" t="s">
        <v>143</v>
      </c>
      <c r="E76" s="4" t="s">
        <v>144</v>
      </c>
    </row>
    <row r="77" spans="4:5" x14ac:dyDescent="0.25">
      <c r="D77" s="4" t="s">
        <v>145</v>
      </c>
      <c r="E77" s="4" t="s">
        <v>47</v>
      </c>
    </row>
    <row r="78" spans="4:5" x14ac:dyDescent="0.25">
      <c r="D78" s="4" t="s">
        <v>146</v>
      </c>
      <c r="E78" s="4" t="s">
        <v>120</v>
      </c>
    </row>
    <row r="79" spans="4:5" x14ac:dyDescent="0.25">
      <c r="D79" s="4" t="s">
        <v>147</v>
      </c>
      <c r="E79" s="4" t="s">
        <v>148</v>
      </c>
    </row>
    <row r="80" spans="4:5" x14ac:dyDescent="0.25">
      <c r="D80" s="4" t="s">
        <v>149</v>
      </c>
      <c r="E80" s="4" t="s">
        <v>150</v>
      </c>
    </row>
    <row r="81" spans="4:5" x14ac:dyDescent="0.25">
      <c r="D81" s="4" t="s">
        <v>151</v>
      </c>
      <c r="E81" s="4" t="s">
        <v>152</v>
      </c>
    </row>
    <row r="82" spans="4:5" x14ac:dyDescent="0.25">
      <c r="D82" s="4" t="s">
        <v>153</v>
      </c>
      <c r="E82" s="4" t="s">
        <v>154</v>
      </c>
    </row>
    <row r="83" spans="4:5" x14ac:dyDescent="0.25">
      <c r="D83" s="4" t="s">
        <v>155</v>
      </c>
      <c r="E83" s="4" t="s">
        <v>125</v>
      </c>
    </row>
    <row r="84" spans="4:5" x14ac:dyDescent="0.25">
      <c r="D84" s="4" t="s">
        <v>156</v>
      </c>
      <c r="E84" s="4" t="s">
        <v>157</v>
      </c>
    </row>
    <row r="85" spans="4:5" x14ac:dyDescent="0.25">
      <c r="D85" s="4" t="s">
        <v>158</v>
      </c>
      <c r="E85" s="4" t="s">
        <v>159</v>
      </c>
    </row>
    <row r="86" spans="4:5" x14ac:dyDescent="0.25">
      <c r="D86" s="4" t="s">
        <v>160</v>
      </c>
      <c r="E86" s="4" t="s">
        <v>161</v>
      </c>
    </row>
    <row r="87" spans="4:5" x14ac:dyDescent="0.25">
      <c r="D87" s="4" t="s">
        <v>162</v>
      </c>
      <c r="E87" s="4" t="s">
        <v>163</v>
      </c>
    </row>
    <row r="88" spans="4:5" x14ac:dyDescent="0.25">
      <c r="D88" s="4" t="s">
        <v>164</v>
      </c>
      <c r="E88" s="4" t="s">
        <v>165</v>
      </c>
    </row>
    <row r="89" spans="4:5" x14ac:dyDescent="0.25">
      <c r="D89" s="4" t="s">
        <v>166</v>
      </c>
      <c r="E89" s="4" t="s">
        <v>167</v>
      </c>
    </row>
    <row r="90" spans="4:5" x14ac:dyDescent="0.25">
      <c r="D90" s="4" t="s">
        <v>168</v>
      </c>
      <c r="E90" s="4" t="s">
        <v>85</v>
      </c>
    </row>
    <row r="91" spans="4:5" x14ac:dyDescent="0.25">
      <c r="D91" s="4" t="s">
        <v>169</v>
      </c>
      <c r="E91" s="4" t="s">
        <v>88</v>
      </c>
    </row>
    <row r="92" spans="4:5" x14ac:dyDescent="0.25">
      <c r="D92" s="4" t="s">
        <v>170</v>
      </c>
      <c r="E92" s="4" t="s">
        <v>171</v>
      </c>
    </row>
    <row r="93" spans="4:5" x14ac:dyDescent="0.25">
      <c r="D93" s="4" t="s">
        <v>172</v>
      </c>
      <c r="E93" s="4" t="s">
        <v>173</v>
      </c>
    </row>
    <row r="94" spans="4:5" x14ac:dyDescent="0.25">
      <c r="D94" s="4" t="s">
        <v>174</v>
      </c>
      <c r="E94" s="4" t="s">
        <v>175</v>
      </c>
    </row>
    <row r="95" spans="4:5" x14ac:dyDescent="0.25">
      <c r="D95" s="4" t="s">
        <v>176</v>
      </c>
      <c r="E95" s="4" t="s">
        <v>177</v>
      </c>
    </row>
    <row r="96" spans="4:5" x14ac:dyDescent="0.25">
      <c r="D96" s="4" t="s">
        <v>178</v>
      </c>
      <c r="E96" s="4" t="s">
        <v>179</v>
      </c>
    </row>
    <row r="97" spans="4:5" x14ac:dyDescent="0.25">
      <c r="D97" s="4" t="s">
        <v>180</v>
      </c>
      <c r="E97" s="4" t="s">
        <v>181</v>
      </c>
    </row>
    <row r="98" spans="4:5" x14ac:dyDescent="0.25">
      <c r="D98" s="4" t="s">
        <v>182</v>
      </c>
      <c r="E98" s="4" t="s">
        <v>183</v>
      </c>
    </row>
    <row r="99" spans="4:5" x14ac:dyDescent="0.25">
      <c r="D99" s="4" t="s">
        <v>184</v>
      </c>
      <c r="E99" s="4" t="s">
        <v>140</v>
      </c>
    </row>
    <row r="100" spans="4:5" x14ac:dyDescent="0.25">
      <c r="D100" s="4" t="s">
        <v>185</v>
      </c>
      <c r="E100" s="4" t="s">
        <v>186</v>
      </c>
    </row>
    <row r="101" spans="4:5" x14ac:dyDescent="0.25">
      <c r="D101" s="4" t="s">
        <v>187</v>
      </c>
      <c r="E101" s="4" t="s">
        <v>188</v>
      </c>
    </row>
    <row r="102" spans="4:5" x14ac:dyDescent="0.25">
      <c r="D102" s="4" t="s">
        <v>189</v>
      </c>
      <c r="E102" s="4" t="s">
        <v>190</v>
      </c>
    </row>
    <row r="103" spans="4:5" x14ac:dyDescent="0.25">
      <c r="D103" s="4" t="s">
        <v>191</v>
      </c>
      <c r="E103" s="4" t="s">
        <v>192</v>
      </c>
    </row>
    <row r="104" spans="4:5" x14ac:dyDescent="0.25">
      <c r="D104" s="4" t="s">
        <v>193</v>
      </c>
      <c r="E104" s="4" t="s">
        <v>194</v>
      </c>
    </row>
    <row r="105" spans="4:5" x14ac:dyDescent="0.25">
      <c r="D105" s="4" t="s">
        <v>195</v>
      </c>
      <c r="E105" s="4" t="s">
        <v>196</v>
      </c>
    </row>
    <row r="106" spans="4:5" x14ac:dyDescent="0.25">
      <c r="D106" s="4" t="s">
        <v>197</v>
      </c>
      <c r="E106" s="4" t="s">
        <v>198</v>
      </c>
    </row>
    <row r="107" spans="4:5" x14ac:dyDescent="0.25">
      <c r="D107" s="4" t="s">
        <v>199</v>
      </c>
      <c r="E107" s="4" t="s">
        <v>200</v>
      </c>
    </row>
    <row r="108" spans="4:5" x14ac:dyDescent="0.25">
      <c r="D108" s="4" t="s">
        <v>201</v>
      </c>
      <c r="E108" s="4" t="s">
        <v>202</v>
      </c>
    </row>
    <row r="109" spans="4:5" x14ac:dyDescent="0.25">
      <c r="D109" s="4" t="s">
        <v>203</v>
      </c>
      <c r="E109" s="4" t="s">
        <v>204</v>
      </c>
    </row>
    <row r="110" spans="4:5" x14ac:dyDescent="0.25">
      <c r="D110" s="4" t="s">
        <v>205</v>
      </c>
      <c r="E110" s="4" t="s">
        <v>206</v>
      </c>
    </row>
    <row r="111" spans="4:5" x14ac:dyDescent="0.25">
      <c r="D111" s="4" t="s">
        <v>207</v>
      </c>
      <c r="E111" s="4" t="s">
        <v>208</v>
      </c>
    </row>
    <row r="112" spans="4:5" x14ac:dyDescent="0.25">
      <c r="D112" s="4" t="s">
        <v>209</v>
      </c>
      <c r="E112" s="4" t="s">
        <v>210</v>
      </c>
    </row>
    <row r="113" spans="4:5" x14ac:dyDescent="0.25">
      <c r="D113" s="4" t="s">
        <v>211</v>
      </c>
      <c r="E113" s="4" t="s">
        <v>212</v>
      </c>
    </row>
    <row r="114" spans="4:5" x14ac:dyDescent="0.25">
      <c r="D114" s="4" t="s">
        <v>213</v>
      </c>
      <c r="E114" s="4" t="s">
        <v>214</v>
      </c>
    </row>
    <row r="115" spans="4:5" x14ac:dyDescent="0.25">
      <c r="D115" s="4" t="s">
        <v>215</v>
      </c>
      <c r="E115" s="4" t="s">
        <v>216</v>
      </c>
    </row>
    <row r="116" spans="4:5" x14ac:dyDescent="0.25">
      <c r="D116" s="4" t="s">
        <v>217</v>
      </c>
      <c r="E116" s="4" t="s">
        <v>218</v>
      </c>
    </row>
    <row r="117" spans="4:5" x14ac:dyDescent="0.25">
      <c r="D117" s="4" t="s">
        <v>219</v>
      </c>
      <c r="E117" s="4" t="s">
        <v>220</v>
      </c>
    </row>
    <row r="118" spans="4:5" x14ac:dyDescent="0.25">
      <c r="D118" s="4" t="s">
        <v>221</v>
      </c>
      <c r="E118" s="4" t="s">
        <v>222</v>
      </c>
    </row>
    <row r="119" spans="4:5" x14ac:dyDescent="0.25">
      <c r="D119" s="4" t="s">
        <v>223</v>
      </c>
      <c r="E119" s="4" t="s">
        <v>224</v>
      </c>
    </row>
    <row r="120" spans="4:5" x14ac:dyDescent="0.25">
      <c r="D120" s="4" t="s">
        <v>225</v>
      </c>
      <c r="E120" s="4" t="s">
        <v>226</v>
      </c>
    </row>
    <row r="121" spans="4:5" x14ac:dyDescent="0.25">
      <c r="D121" s="4" t="s">
        <v>227</v>
      </c>
      <c r="E121" s="4" t="s">
        <v>228</v>
      </c>
    </row>
    <row r="122" spans="4:5" x14ac:dyDescent="0.25">
      <c r="E122" s="4" t="s">
        <v>229</v>
      </c>
    </row>
    <row r="123" spans="4:5" x14ac:dyDescent="0.25">
      <c r="E123" s="4" t="s">
        <v>230</v>
      </c>
    </row>
    <row r="124" spans="4:5" x14ac:dyDescent="0.25">
      <c r="E124" s="4" t="s">
        <v>231</v>
      </c>
    </row>
    <row r="125" spans="4:5" x14ac:dyDescent="0.25">
      <c r="E125" s="4" t="s">
        <v>232</v>
      </c>
    </row>
    <row r="126" spans="4:5" x14ac:dyDescent="0.25">
      <c r="E126" s="4" t="s">
        <v>233</v>
      </c>
    </row>
    <row r="127" spans="4:5" x14ac:dyDescent="0.25">
      <c r="E127" s="4" t="s">
        <v>234</v>
      </c>
    </row>
    <row r="128" spans="4:5" x14ac:dyDescent="0.25">
      <c r="E128" s="4" t="s">
        <v>235</v>
      </c>
    </row>
    <row r="129" spans="5:5" x14ac:dyDescent="0.25">
      <c r="E129" s="4" t="s">
        <v>236</v>
      </c>
    </row>
    <row r="130" spans="5:5" x14ac:dyDescent="0.25">
      <c r="E130" s="4" t="s">
        <v>237</v>
      </c>
    </row>
    <row r="131" spans="5:5" x14ac:dyDescent="0.25">
      <c r="E131" s="4" t="s">
        <v>238</v>
      </c>
    </row>
    <row r="132" spans="5:5" x14ac:dyDescent="0.25">
      <c r="E132" s="4" t="s">
        <v>239</v>
      </c>
    </row>
    <row r="133" spans="5:5" x14ac:dyDescent="0.25">
      <c r="E133" s="4" t="s">
        <v>240</v>
      </c>
    </row>
    <row r="134" spans="5:5" x14ac:dyDescent="0.25">
      <c r="E134" s="4" t="s">
        <v>241</v>
      </c>
    </row>
    <row r="135" spans="5:5" x14ac:dyDescent="0.25">
      <c r="E135" s="4" t="s">
        <v>242</v>
      </c>
    </row>
    <row r="136" spans="5:5" x14ac:dyDescent="0.25">
      <c r="E136" s="4" t="s">
        <v>243</v>
      </c>
    </row>
    <row r="137" spans="5:5" x14ac:dyDescent="0.25">
      <c r="E137" s="4" t="s">
        <v>244</v>
      </c>
    </row>
    <row r="138" spans="5:5" x14ac:dyDescent="0.25">
      <c r="E138" s="4" t="s">
        <v>245</v>
      </c>
    </row>
    <row r="139" spans="5:5" x14ac:dyDescent="0.25">
      <c r="E139" s="4" t="s">
        <v>246</v>
      </c>
    </row>
    <row r="140" spans="5:5" x14ac:dyDescent="0.25">
      <c r="E140" s="4" t="s">
        <v>247</v>
      </c>
    </row>
    <row r="141" spans="5:5" x14ac:dyDescent="0.25">
      <c r="E141" s="4" t="s">
        <v>248</v>
      </c>
    </row>
    <row r="142" spans="5:5" x14ac:dyDescent="0.25">
      <c r="E142" s="4" t="s">
        <v>249</v>
      </c>
    </row>
    <row r="143" spans="5:5" x14ac:dyDescent="0.25">
      <c r="E143" s="4" t="s">
        <v>250</v>
      </c>
    </row>
    <row r="144" spans="5:5" x14ac:dyDescent="0.25">
      <c r="E144" s="4" t="s">
        <v>251</v>
      </c>
    </row>
    <row r="145" spans="5:5" x14ac:dyDescent="0.25">
      <c r="E145" s="4" t="s">
        <v>252</v>
      </c>
    </row>
    <row r="146" spans="5:5" x14ac:dyDescent="0.25">
      <c r="E146" s="4" t="s">
        <v>253</v>
      </c>
    </row>
    <row r="147" spans="5:5" x14ac:dyDescent="0.25">
      <c r="E147" s="4" t="s">
        <v>254</v>
      </c>
    </row>
    <row r="148" spans="5:5" x14ac:dyDescent="0.25">
      <c r="E148" s="4" t="s">
        <v>255</v>
      </c>
    </row>
    <row r="149" spans="5:5" x14ac:dyDescent="0.25">
      <c r="E149" s="4" t="s">
        <v>256</v>
      </c>
    </row>
    <row r="150" spans="5:5" x14ac:dyDescent="0.25">
      <c r="E150" s="4" t="s">
        <v>257</v>
      </c>
    </row>
    <row r="151" spans="5:5" x14ac:dyDescent="0.25">
      <c r="E151" s="4" t="s">
        <v>258</v>
      </c>
    </row>
    <row r="152" spans="5:5" x14ac:dyDescent="0.25">
      <c r="E152" s="4" t="s">
        <v>259</v>
      </c>
    </row>
    <row r="153" spans="5:5" x14ac:dyDescent="0.25">
      <c r="E153" s="4" t="s">
        <v>260</v>
      </c>
    </row>
    <row r="154" spans="5:5" x14ac:dyDescent="0.25">
      <c r="E154" s="4" t="s">
        <v>261</v>
      </c>
    </row>
    <row r="155" spans="5:5" x14ac:dyDescent="0.25">
      <c r="E155" s="4" t="s">
        <v>262</v>
      </c>
    </row>
    <row r="156" spans="5:5" x14ac:dyDescent="0.25">
      <c r="E156" s="4" t="s">
        <v>263</v>
      </c>
    </row>
    <row r="157" spans="5:5" x14ac:dyDescent="0.25">
      <c r="E157" s="4" t="s">
        <v>264</v>
      </c>
    </row>
    <row r="158" spans="5:5" x14ac:dyDescent="0.25">
      <c r="E158" s="4" t="s">
        <v>265</v>
      </c>
    </row>
    <row r="159" spans="5:5" x14ac:dyDescent="0.25">
      <c r="E159" s="4" t="s">
        <v>266</v>
      </c>
    </row>
    <row r="160" spans="5:5" x14ac:dyDescent="0.25">
      <c r="E160" s="4" t="s">
        <v>267</v>
      </c>
    </row>
    <row r="161" spans="5:5" x14ac:dyDescent="0.25">
      <c r="E161" s="4" t="s">
        <v>268</v>
      </c>
    </row>
    <row r="162" spans="5:5" x14ac:dyDescent="0.25">
      <c r="E162" s="4" t="s">
        <v>269</v>
      </c>
    </row>
    <row r="163" spans="5:5" x14ac:dyDescent="0.25">
      <c r="E163" s="4" t="s">
        <v>270</v>
      </c>
    </row>
    <row r="164" spans="5:5" x14ac:dyDescent="0.25">
      <c r="E164" s="4" t="s">
        <v>271</v>
      </c>
    </row>
    <row r="165" spans="5:5" x14ac:dyDescent="0.25">
      <c r="E165" s="4" t="s">
        <v>272</v>
      </c>
    </row>
    <row r="166" spans="5:5" x14ac:dyDescent="0.25">
      <c r="E166" s="4" t="s">
        <v>273</v>
      </c>
    </row>
    <row r="167" spans="5:5" x14ac:dyDescent="0.25">
      <c r="E167" s="4" t="s">
        <v>274</v>
      </c>
    </row>
    <row r="168" spans="5:5" x14ac:dyDescent="0.25">
      <c r="E168" s="4" t="s">
        <v>275</v>
      </c>
    </row>
    <row r="169" spans="5:5" x14ac:dyDescent="0.25">
      <c r="E169" s="4" t="s">
        <v>276</v>
      </c>
    </row>
    <row r="170" spans="5:5" x14ac:dyDescent="0.25">
      <c r="E170" s="4" t="s">
        <v>277</v>
      </c>
    </row>
    <row r="171" spans="5:5" x14ac:dyDescent="0.25">
      <c r="E171" s="4" t="s">
        <v>278</v>
      </c>
    </row>
    <row r="172" spans="5:5" x14ac:dyDescent="0.25">
      <c r="E172" s="4" t="s">
        <v>279</v>
      </c>
    </row>
    <row r="173" spans="5:5" x14ac:dyDescent="0.25">
      <c r="E173" s="4" t="s">
        <v>280</v>
      </c>
    </row>
    <row r="174" spans="5:5" x14ac:dyDescent="0.25">
      <c r="E174" s="4" t="s">
        <v>281</v>
      </c>
    </row>
    <row r="175" spans="5:5" x14ac:dyDescent="0.25">
      <c r="E175" s="4" t="s">
        <v>282</v>
      </c>
    </row>
    <row r="176" spans="5:5" x14ac:dyDescent="0.25">
      <c r="E176" s="4" t="s">
        <v>283</v>
      </c>
    </row>
    <row r="177" spans="5:5" x14ac:dyDescent="0.25">
      <c r="E177" s="4" t="s">
        <v>284</v>
      </c>
    </row>
  </sheetData>
  <mergeCells count="1">
    <mergeCell ref="E3:F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OTU taxonomy</vt:lpstr>
      <vt:lpstr>Shared OTU</vt:lpstr>
      <vt:lpstr>Metadata file </vt:lpstr>
      <vt:lpstr>Phylum abundace</vt:lpstr>
      <vt:lpstr>Anti-bd bacteria genus</vt:lpstr>
      <vt:lpstr>anti-Bd OTU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ind</dc:creator>
  <cp:lastModifiedBy>Milind</cp:lastModifiedBy>
  <dcterms:created xsi:type="dcterms:W3CDTF">2020-05-27T21:07:10Z</dcterms:created>
  <dcterms:modified xsi:type="dcterms:W3CDTF">2020-10-15T10:31:33Z</dcterms:modified>
</cp:coreProperties>
</file>